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25" windowWidth="24540" windowHeight="12210"/>
  </bookViews>
  <sheets>
    <sheet name="Tabelle1" sheetId="1" r:id="rId1"/>
    <sheet name="Tabelle2" sheetId="2" r:id="rId2"/>
    <sheet name="Tabelle3" sheetId="3" r:id="rId3"/>
  </sheets>
  <calcPr calcId="125725"/>
</workbook>
</file>

<file path=xl/sharedStrings.xml><?xml version="1.0" encoding="utf-8"?>
<sst xmlns="http://schemas.openxmlformats.org/spreadsheetml/2006/main" count="465" uniqueCount="238">
  <si>
    <t>Agxt2l1</t>
  </si>
  <si>
    <t>Hamp2</t>
  </si>
  <si>
    <t>Cabyr</t>
  </si>
  <si>
    <t>Tmie</t>
  </si>
  <si>
    <t>1600002H07Rik</t>
  </si>
  <si>
    <t>Scd1</t>
  </si>
  <si>
    <t>Car8</t>
  </si>
  <si>
    <t>Camk2b</t>
  </si>
  <si>
    <t>Akr1c19</t>
  </si>
  <si>
    <t>Cyp2c38</t>
  </si>
  <si>
    <t>2210016H18Rik</t>
  </si>
  <si>
    <t>Rcc1</t>
  </si>
  <si>
    <t>Ubiad1</t>
  </si>
  <si>
    <t>B3galnt1</t>
  </si>
  <si>
    <t>Olfr166</t>
  </si>
  <si>
    <t>Pdk4</t>
  </si>
  <si>
    <t>Rad51l1</t>
  </si>
  <si>
    <t>Sult1e1</t>
  </si>
  <si>
    <t>Defb19</t>
  </si>
  <si>
    <t>Fgf21</t>
  </si>
  <si>
    <t>Cgref1</t>
  </si>
  <si>
    <t>Slc10a2</t>
  </si>
  <si>
    <t>Itga9</t>
  </si>
  <si>
    <t>Atp10d</t>
  </si>
  <si>
    <t>Cidec</t>
  </si>
  <si>
    <t>Olfr1215</t>
  </si>
  <si>
    <t>Pde6h</t>
  </si>
  <si>
    <t>H2-Bl</t>
  </si>
  <si>
    <t>Myom2</t>
  </si>
  <si>
    <t>Apol7c</t>
  </si>
  <si>
    <t>Inmt</t>
  </si>
  <si>
    <t>Pttg1</t>
  </si>
  <si>
    <t>Sucnr1</t>
  </si>
  <si>
    <t>Col5a3</t>
  </si>
  <si>
    <t>Slc26a10</t>
  </si>
  <si>
    <t>Pde4b</t>
  </si>
  <si>
    <t>Bud13</t>
  </si>
  <si>
    <t>Prlr</t>
  </si>
  <si>
    <t>Ddah1</t>
  </si>
  <si>
    <t>Tpm2</t>
  </si>
  <si>
    <t>Wfdc2</t>
  </si>
  <si>
    <t>Esm1</t>
  </si>
  <si>
    <t>Gpc1</t>
  </si>
  <si>
    <t>Lgals1</t>
  </si>
  <si>
    <t>Cyb561</t>
  </si>
  <si>
    <t>Trem2</t>
  </si>
  <si>
    <t>Zfp259</t>
  </si>
  <si>
    <t>5033411D12Rik</t>
  </si>
  <si>
    <t>Srebf1</t>
  </si>
  <si>
    <t>5430435G22Rik</t>
  </si>
  <si>
    <t>Apol7a</t>
  </si>
  <si>
    <t>C8a</t>
  </si>
  <si>
    <t>Rnf43</t>
  </si>
  <si>
    <t>Pls3</t>
  </si>
  <si>
    <t>Ccrn4l</t>
  </si>
  <si>
    <t>Cxcl9</t>
  </si>
  <si>
    <t>Pop1</t>
  </si>
  <si>
    <t>Slc25a10</t>
  </si>
  <si>
    <t>Gclc</t>
  </si>
  <si>
    <t>Mcm6</t>
  </si>
  <si>
    <t>S1pr1</t>
  </si>
  <si>
    <t>Plxnb1</t>
  </si>
  <si>
    <t>Dsg2</t>
  </si>
  <si>
    <t>1700011H14Rik</t>
  </si>
  <si>
    <t>Dopey2</t>
  </si>
  <si>
    <t>Glb1</t>
  </si>
  <si>
    <t>Tcea3</t>
  </si>
  <si>
    <t>2010204K13Rik</t>
  </si>
  <si>
    <t>E430024C06Rik</t>
  </si>
  <si>
    <t>Asap3</t>
  </si>
  <si>
    <t>Eif4ebp3</t>
  </si>
  <si>
    <t>Lpin1</t>
  </si>
  <si>
    <t>Rusc2</t>
  </si>
  <si>
    <t>4632415L05Rik</t>
  </si>
  <si>
    <t>Abtb2</t>
  </si>
  <si>
    <t>Rrp1b</t>
  </si>
  <si>
    <t>BC057022</t>
  </si>
  <si>
    <t>Cep110</t>
  </si>
  <si>
    <t>N4bp1</t>
  </si>
  <si>
    <t>4732419C18Rik</t>
  </si>
  <si>
    <t>Ppp1r3g</t>
  </si>
  <si>
    <t>Atg16l2</t>
  </si>
  <si>
    <t>Fkbp5</t>
  </si>
  <si>
    <t>Apobec1</t>
  </si>
  <si>
    <t>Mpped1</t>
  </si>
  <si>
    <t>9530039L23Rik</t>
  </si>
  <si>
    <t>Rnase4</t>
  </si>
  <si>
    <t>1110034G24Rik</t>
  </si>
  <si>
    <t>Fxyd6</t>
  </si>
  <si>
    <t>Scara5</t>
  </si>
  <si>
    <t>Chac1</t>
  </si>
  <si>
    <t>Serpina3c</t>
  </si>
  <si>
    <t>Cbx5</t>
  </si>
  <si>
    <t>Hilpda</t>
  </si>
  <si>
    <t>Cox6b2</t>
  </si>
  <si>
    <t>Vps39</t>
  </si>
  <si>
    <t>Cps1</t>
  </si>
  <si>
    <t>Insig2</t>
  </si>
  <si>
    <t>Mc1r</t>
  </si>
  <si>
    <t>Vegfc</t>
  </si>
  <si>
    <t>6030422H21Rik</t>
  </si>
  <si>
    <t>Agpat9</t>
  </si>
  <si>
    <t>Sdc4</t>
  </si>
  <si>
    <t>Col20a1</t>
  </si>
  <si>
    <t>Galnt14</t>
  </si>
  <si>
    <t>Fam89a</t>
  </si>
  <si>
    <t>Plcxd2</t>
  </si>
  <si>
    <t>Asns</t>
  </si>
  <si>
    <t>1810037I17Rik</t>
  </si>
  <si>
    <t>Abhd1</t>
  </si>
  <si>
    <t>Btbd9</t>
  </si>
  <si>
    <t>Myom1</t>
  </si>
  <si>
    <t>Anapc11</t>
  </si>
  <si>
    <t>Ren1</t>
  </si>
  <si>
    <t>Protein with high similarity to C. elegans T01B11.2; which is involved in embryogenesis; contains an aminotransferase class-III domain</t>
  </si>
  <si>
    <t>hepcidin antimicrobial peptide 2</t>
  </si>
  <si>
    <t>Calcium-binding tyrosine-(Y)-phosphorylation regulated; may play a role in sperm capacitation and sperm motility</t>
  </si>
  <si>
    <t>Transmembrane inner ear; plays a role in inner ear morphogenesis; auditory receptor cell differentiation; and sound perception; human TMIE mutation causes severe prelingual deafness</t>
  </si>
  <si>
    <t>Protein of unknown function; has high similarity to uncharacterized human C16orf59</t>
  </si>
  <si>
    <t>Stearoyl-Coenzyme A desaturase 1; acts in fatty acid oxidation and unsaturated fatty acid biosynthetic process; regulates cell proliferation; glucose uptake; and protein phosphorylation; human SCD is associated with several neoplasms</t>
  </si>
  <si>
    <t>Carbonic anhydrase VIII; regulates synaptic structure and activity and excitatory postsynaptic membrane potential; involved in regulation of cell proliferation; human CA8 is associated with paraneoplastic cerebellar degeneration</t>
  </si>
  <si>
    <t>Calcium calmodulin-dependent protein kinase II beta; may play role in learning and behavior; human CAMK2B is associated with schizophrenia and tumor</t>
  </si>
  <si>
    <t>Protein with high similarity to aldo-keto reductase family 1 member C13 (mouse Akr1c13); which is an aldo-keto reductase that may detoxify xenobiotics; contains an aldo-keto reductase family domain</t>
  </si>
  <si>
    <t>Cytochrome P450 family 2 subfamily c polypeptide 38; an arachidonic acid 11; 12-epoxygenase and a steroid hydroxylase that plays a role in progesterone metabolic process; involved in response to hormone stimulus and starvation</t>
  </si>
  <si>
    <t>Protein of unknown function</t>
  </si>
  <si>
    <t>Protein with strong similarity to human RCC1; which is a Ran guanyl-nucleotide exchange factor that acts in chromosome condensation and nucleocytoplasmic transport; contains seven regulator of chromosome condensation (RCC1) repeats</t>
  </si>
  <si>
    <t>Protein with strong similarity to human UBIAD1; which inhibits cell proliferation; may act in regulation of cell shape and is associated with transitional cell carcinoma and prostate carcinoma; Schnyder crystalline corneal dystrophy</t>
  </si>
  <si>
    <t>UDP-GalNAcbetaGlcNAc beta 1; 3-galactosaminyltransferase polypeptide 1; involved in embryonic development; may play a role in cell-cell adhesion and oogenesis; human B3GALNT1 is associated with brain neoplasms</t>
  </si>
  <si>
    <t>Protein with high similarity to olfactory receptor 17 (mouse Olfr17); which may contribute to olfaction and to establishing a sensory topographic map in the olfactory bulb; member of the rhodopsin family of G protein-coupled receptors (GPCR)</t>
  </si>
  <si>
    <t>Pyruvate dehydrogenase kinase 4; modulates gluconeogenesis; glucose homeostasis; and fatty acid oxidation; human PDK4 is upregulated in type-2 diabetes</t>
  </si>
  <si>
    <t>RAD51-like 1; a putative DNA binding ATPase that mediates embryonic development; may play a role in DNA repair and meiotic recombination; human RAD51L1 is associated with pulmonary chondroid hamartoma; Meigs syndrome; and uterine neoplasms</t>
  </si>
  <si>
    <t>Sulfotransferase family 1E member 1; an estrone sulfotransferase; mediates female pregnancy; ovulation; reproduction; and steroid metabolism; may mediate spermatogenesis; human SULT1E1 is associated with breast cancer and polycystic ovarian syndrome</t>
  </si>
  <si>
    <t>Testis specific beta defensin-like; a testis specific protein that may be involved in sex differentiation</t>
  </si>
  <si>
    <t>Fibroblast growth factor 21; plays a role in MAPKKK cascade; glucose import; and calcium ion homeostasis; regulates lipid and glucose metabolism; human FGF21 is associated with obesity; type 2 diabetes mellitus; and anorexia nervosa</t>
  </si>
  <si>
    <t>Protein with strong similarity to cell growth regulatory with EF-hand domain 1 (rat Cgref1); which inhibits cell proliferation; contains two EF hand domains; which are found in signaling; buffering or transport proteins</t>
  </si>
  <si>
    <t>Solute carrier family 10 member 2; a sodium-bile acid symporter that regulates cholesterol absorption and excretion; human SLC10A2 is associated with Crohn disease; cholestasis; and hypertriglyceridemia</t>
  </si>
  <si>
    <t>Integrin alpha 9; may play a role in integrin mediated signaling pathway; lymph node development; and wound healing; human ITGA9 is associated with lung cancer</t>
  </si>
  <si>
    <t>ATPase class V type 10D; member of the P type ATPase family; gene mutation may be associated with the fat-prone phenotype of the C57BL/6 strain; and gene maps within a QTL associated with HDL-cholesterol levels</t>
  </si>
  <si>
    <t>Cell death-inducing DFFA-like effector c; inhibits lipid catabolism; regulates fatty acid oxidation; may play a role in the fat cell differentiation; human CIDE-3 is associated with obesity and several tumors</t>
  </si>
  <si>
    <t>Protein with high similarity to olfactory receptor 4 cluster gene 3 (mouse Olfr154); which is a GPCR that binds odorants and signals through intracellular calcium; member of the rhodopsin family of G protein-coupled receptors (GPCR)</t>
  </si>
  <si>
    <t>Phosphodiesterase 6H cGMP-specific cone gamma; a putative gamma inhibitory subunit of the type 6 retinal cGMP phosphodiesterase; regulates mitogenic signaling from both receptor tyrosine kinase and GPCRs leading to activation of MAP kinases</t>
  </si>
  <si>
    <t>Histocompatibility 2 blastocyst; a major histocompatibility complex class Ib molecule that is involved in protection from natural killer cell mediated cytotoxicity; expressed at the blastocyst stage and in the placenta</t>
  </si>
  <si>
    <t>Myomesin 2; a putative structural constituent of muscle that may play a role in muscle contraction</t>
  </si>
  <si>
    <t>Member of the apolipoprotein L family; which are important for cholesterol transport; has moderate similarity to apolipoprotein L (human APOL1); which is a high density lipoprotein component and is associated with schizophrenia upon upregulation</t>
  </si>
  <si>
    <t>Thioether S-methyltransferase; transfers methyl group from S-adenosylmethionine to sulfur; selenium; or tellurium atoms of organic compounds; involved in selenium detoxification; overexpressed in chemically induced lung carcinoma</t>
  </si>
  <si>
    <t>Pituitary tumor-transforming 1; a transcriptional activator that acts in glucose homeostasis; cell cycle regulation; angiogenesis; and spleen development; genetic knockout causes diabetes; human PTTG1 is associated with several cancers</t>
  </si>
  <si>
    <t>Succinate receptor 1; a GPCR that elevates cytosolic calcium ion concentration; mediates renin secretion into blood stream; regulates blood pressure; may play a role in generation of precursor metabolites and energy</t>
  </si>
  <si>
    <t>Collagen type V alpha 3; a putative structural constituent of extracellular matrix that acts in organ morphogenesis; may play a role in collagen fibril organization and regulation of ossification</t>
  </si>
  <si>
    <t>solute carrier family 26, member 10</t>
  </si>
  <si>
    <t>Phosphodiesterase 4B a cAMP-specific; acts in cAMP catabolism; learning or memory; intracellular and lipopolysaccharide-mediated signaling pathway; regulates tumor necrosis factor production and neurogenesis; human PDE4B is downregulated in autism</t>
  </si>
  <si>
    <t>Protein with low similarity to C. elegans R08D7.1; which is essential for embryogenesis and may also function in germ line meiosis</t>
  </si>
  <si>
    <t>Prolactin receptor; involved in embryo implantation; decidualization; bone mineralization; and glucose homeostasis; acts in fertilization; mammary gland and islet development; human PRLR is associated with breast; prostate and pituitary neoplasms</t>
  </si>
  <si>
    <t>Protein with very strong similarity to rat Ddah1; which is a catalytic enzyme that regulates asymmetric dimethylarginine proteolysis and nitric oxide biosynthetic process</t>
  </si>
  <si>
    <t>Tropomyosin 2 beta; interacts with Rrad; acts in actin filament organization; regulates heart and striated muscle contraction; human TPM2 is associated with nemaline myopathy; distal arthrogryposis; and breast and ovarian neoplasm</t>
  </si>
  <si>
    <t>Protein containing two WAP-type (Whey Acidic Protein) four-disulfide core domains; has high similarity to uncharacterized rat Wfdc2</t>
  </si>
  <si>
    <t>Endothelial cell-specific molecule 1; acts in leukocyte adhesion; regulates cell proliferation; may be involved vasculogenesis and T cell activation; human ESM1 is associated with obesity; renal clear cell carcinoma; and lung neoplasms</t>
  </si>
  <si>
    <t>Glypican 1; a syndecan binding protein that plays a role in cell cycle arrest and regulation of angiogenesis; human GPC1 is associated with astrocytoma; oligodendroglioma; Albright hereditary osteodystrophy like syndrome; and ovarian neoplasms</t>
  </si>
  <si>
    <t>Lectin galactose binding soluble 1; an RNA splicing factor that acts in activation of Ras GTPase activity and regulation of cell proliferation; human LGALS1 is upregulated in amyotrophic lateral sclerosis; HIV infections; and several neoplasms</t>
  </si>
  <si>
    <t>Cytochrome b-561; a ferric reductase that may play a role in generation of precursor metabolites and energy</t>
  </si>
  <si>
    <t>Triggering receptor expressed on myeloid cells 2; mediates nitric oxide biosynthesis and innate immune response; promotes macrophage activation; human TREM2 is associated with polycystic lipomembranous osteodysplasia with sclerosing leukoencephalopathy</t>
  </si>
  <si>
    <t>Zinc finger protein 259; a signal transducer that mediates Cajal body organization and biogenesis; axonogenesis; inner cell mass cell proliferation; microvillus biogenesis; neuroprotection; and establishment of protein localization; inhibits caspase</t>
  </si>
  <si>
    <t>high similarity to human C7orf10</t>
  </si>
  <si>
    <t>Sterol regulatory element binding transcription factor 1; a transcription regulator that regulates feeding behavior and lipid metabolism; human SREBF1 is associated with diabetes mellitus type II; obesity; HIV infections; and prostatic neoplasms</t>
  </si>
  <si>
    <t>Protein with strong similarity to RAB7B member RAS oncogene family (human RAB7B); which is a small GTPase that plays a role in monocytic differentiation; contains a Ras family domain</t>
  </si>
  <si>
    <t>Member of the apolipoprotein L family; which act in cholesterol transport; has low similarity to apolipoprotein L (human APOL1); which is a component of large human APOA1-containing high density lipoproteins and may act in lipid transport and metabolism</t>
  </si>
  <si>
    <t>Complement component 8 alpha polypeptide; a putative component of membrane-attack complex; may play a role in complement activation and innate immune response; expressed in liver</t>
  </si>
  <si>
    <t>Protein with strong similarity to human RNF43; which is an ubiquitin ligase that binds the human HAP95 nuclear protein to perhaps regulate cellular growth and functions in an autocrine manner in colorectal cancer</t>
  </si>
  <si>
    <t>Plastin 3; an apical plasma membrane protein that may play a role in differentiation of intestinal epithelium and formation of intestinal villi; human PLS3 is associated with sezary syndrome and systemic lupus erythematosus</t>
  </si>
  <si>
    <t>CCR4 carbon catabolite repression 4-like; a putative DNA binding protein; plays a role in circadian rhythm; glucose homeostasis; and regulation of lipid metabolic process</t>
  </si>
  <si>
    <t>Chemokine C-X-C motif ligand 9; acts in chemotaxis; defense response; and cell adhesion; human CXCL9 is associated with dermatomyositis; Hodgkin and Graves disease; hepatitis C; leukemia; autoimmune thyroiditis; multiple sclerosis; and arteriosclerosis</t>
  </si>
  <si>
    <t>Protein with high similarity to human POP1; which binds to POP4 and plays a role in ribosomal RNA processing; member of the ribonucleases P or MRP protein subunit POP1 family</t>
  </si>
  <si>
    <t>Solute carrier family 25 member 10; a putative dicarboxylic acid transporter that plays a role in G protein-coupled receptor protein signaling and lipid accumulation; regulates insulin sensitivity; corresponding gene is overexpressed in obese mouse model</t>
  </si>
  <si>
    <t>Glutamate-cysteine ligase catalytic subunit; acts in glutathione biosynthesis and mesoderm development; involved in response to oxidative stress; radiation; and toxin; human GCLC is associated with anemia and colorectal and various other neoplasms</t>
  </si>
  <si>
    <t>Minichromosome maintenance deficient 6; an ATP-dependent DNA helicase that plays a role in DNA replication initiation and protein hetero-oligomerization; human MCM6 is upregulated in mantle cell lymphoma</t>
  </si>
  <si>
    <t>Endothelial differentiation sphingolipid G protein-coupled receptor 1; induces T-cell homeostatic proliferation; angiogenesis; and cell migration; plays a role in the blood vessel development; humoral immune response; leukocyte and lymphocyte chemotaxis</t>
  </si>
  <si>
    <t>Plexin B1; binds to plexin A1; plays a role in cell surface receptor linked signal transduction and regulation of morphogenesis of branching structure during kidney development; human PLXNB1 is associated with osteoarthritis and prostate cancer</t>
  </si>
  <si>
    <t>Desmoglein 2; acts in cell adhesion and proliferation; induction of apoptosis; and in utero embryonic development; induced overexpression causes epidermal hyperplasia; human DSG2 is associated with arrhythmogenic ventricular cardiomyopathy</t>
  </si>
  <si>
    <t>Protein of unknown function; has high similarity to uncharacterized human C14orf105</t>
  </si>
  <si>
    <t>Member of the Dopey N-terminal domain containing family; has weak similarity to C. elegans pad-1; which is involved in embryogenesis; gametogenesis; and regulation of growth rate</t>
  </si>
  <si>
    <t>Galactosidase beta 1; involved in carbohydrate metabolism; central nervous system development; and ganglioside catabolism; mutations in the human GLB1 gene are associated with GM1-gangliosidosis and Morquio syndrome type B</t>
  </si>
  <si>
    <t>Transcription elongation factor A 3; acts in mRNA cleavage and transcription from RNA polymerase II promoter; may play a role in spermatogenesis</t>
  </si>
  <si>
    <t>miscRNA</t>
  </si>
  <si>
    <t>WITHDRAWN</t>
  </si>
  <si>
    <t>Protein with strong similarity to human DDEFL1; which is a phosphoinositide binding protein that regulates cell proliferation and is associated with hepatocellular carcinomas upon gene upregulation; contains two ankyrin repeats</t>
  </si>
  <si>
    <t>Eukaryotic translation initiation factor 4E binding protein 3; a translation repressor that may repress Eif43-dependent translation</t>
  </si>
  <si>
    <t>Lipin 1; a phosphatidate phosphatase that regulates adipocyte differentiation; triacylglyceride secretion; and gluconeogenesis; human LPIN1 is associated with metabolic syndrome X; type II diabetes; myoglobinuria; lipodystrophy; HIV infection; and obesity</t>
  </si>
  <si>
    <t>Protein with strong similarity to human RUSC2; which interacts with human RAB1B and may play a role in endoplasmic reticulum to Golgi transport; member of the RUN domain family; contains a Src homology 3 (SH3) domain and a variant SH3 domain</t>
  </si>
  <si>
    <t>RRS1 ribosome biogenesis regulator homolog pseudogene</t>
  </si>
  <si>
    <t>Protein with high similarity to human BTBD11; which is a retinoic acid induced protein that may play a role in embryonic development; contains three ankyrin repeats and a BTB (BR-C; ttk and bab) or POZ (Pox virus and zinc finger) domain</t>
  </si>
  <si>
    <t>Protein has a region of low similarity to S. cerevisiae RRP1; which is involved in rRNA processing and response to antibiotic</t>
  </si>
  <si>
    <t>Protein of unknown function; has strong similarity to uncharacterized human C12orf34</t>
  </si>
  <si>
    <t>Centrosomal protein 110; a centrosomal protein that is involved in mitosis; may play a role in centrosome cycle; human CEP110 is associated with myeloproliferative disorder</t>
  </si>
  <si>
    <t>NEDD4 binding protein 1</t>
  </si>
  <si>
    <t>Member of the putative phosphatase regulatory subunit family; has low similarity to protein phosphatase 1 regulatory 6 (human PPP1R3D); which is the glycogen targeting subunit of protein phosphatase 1 that functions in glycogen metabolism in muscle</t>
  </si>
  <si>
    <t>autophagy related 16 like 2 (S. cerevisiae)</t>
  </si>
  <si>
    <t>FK506-binding protein 5; a peptidylprolyl cis-trans isomerase that inhibits calcineurin phosphatase activity; acts in steroid receptor signaling; human FKBP5 is associated with prostate cancer and idiopathic myelofibrosis megakaryocytes</t>
  </si>
  <si>
    <t>Apolipoprotein B editing complex 1; a cytidine deaminase that plays a role in apolipoprotein B mRNA editing and lipid metabolism; human APOBEC1 is associated with neurofibroma and colon neoplasms</t>
  </si>
  <si>
    <t>Protein containing a calcineurin-like phosphoesterase domain; has very strong similarity to uncharacterized human MPPED1</t>
  </si>
  <si>
    <t>Protein with strong similarity to ribonuclease RNase A family 4 (rat Rnase4); which is a liver-type ribonuclease that displays higher activity for poly(U) compared with poly(C); contains a pancreatic ribonuclease domain</t>
  </si>
  <si>
    <t>Protein of unknown function; has high similarity to uncharacterized human C20orf196</t>
  </si>
  <si>
    <t>FXYD domain-containing ion transport regulator 6; a putative ion channel that acts in the regulation of ATPase activity and homeostatic process; human FXYD6 is associated with susceptibility to schizophrenia</t>
  </si>
  <si>
    <t>Scavenger receptor class A member 5; a scavenger receptor that binds E. coli and S. aureus; binds serum ferritin to stimulate its endocytosis from the cell surface with consequent iron delivery</t>
  </si>
  <si>
    <t>Protein with strong similarity to cation transport regulator homolog 1 (human CHAC1); which exhibits expression in aortic endothelial cell cultures that is regulated by oxidized phospholipids; member of the ChaC-like protein family</t>
  </si>
  <si>
    <t>Protein with strong similarity to mouse Serpina3m; which is involved in inflammatory response; contains a serpin (serine protease inhibitor) domain</t>
  </si>
  <si>
    <t>Chromobox homolog 5; a transcriptional corepressor that is involved in chromatin silencing and chromosome organization; human CBX5 is associated with breast neoplasm</t>
  </si>
  <si>
    <t>hypoxia inducible lipid droplet associated</t>
  </si>
  <si>
    <t>Cytochrome c oxidase subunit VIb polypeptide 2; may play a role in aerobic respiration and sperm motility</t>
  </si>
  <si>
    <t>Vacuolar protein sorting 39; plays a role in lysosome organization; may be involved in binding of sperm to zona pellucida</t>
  </si>
  <si>
    <t>carbamoyl-phosphate synthetase 1</t>
  </si>
  <si>
    <t>Insulin induced gene 2; a putative integral membrane protein that inhibits apoptosis; regulates adipocyte metabolism and body weight; human INSIG2 is associated with obesity and colon cancer</t>
  </si>
  <si>
    <t>Melanocortin 1 receptor; a melanocyte stimulating hormone receptor that acts in G protein signaling coupled to cyclic nucleotide second messenger and regulation of cell proliferation; human MC1R is associated with various types of skin neoplasms</t>
  </si>
  <si>
    <t>Vascular endothelial growth factor C; plays a role in angiogenesis; cell motion; and cell proliferation; human VEGFC is associated with various types of neoplasms</t>
  </si>
  <si>
    <t>1-acylglycerol-3-phosphate O-acyltransferase 9; a microsomal acyl-CoA:glycerol-3-phosphate acyltransferase acting in triacylglycerol synthesis</t>
  </si>
  <si>
    <t>Syndecan 4; acts in angiogenesis; wound healing; and in skeletal muscle and arteriolar development; regulates focal adhesion and stress fiber formation; regulates Rac GTPase activity; human SDC4 is associated with myocardial infarction and mesothelioma</t>
  </si>
  <si>
    <t>Member of the thrombospondin N-terminal -like domain containing family; contains three fibronectin type III domains and two collagen triple helix repeats; has a region of low similarity to a region of human COL9A1</t>
  </si>
  <si>
    <t>Protein with strong similarity to UDP-N-acetyl-alpha-D-galactosamine:polypeptide N-acetylgalactosaminyltransferase 14 (human GALNT14); member of the glycosyl transferase family 2; contains three QXW (ricin B) lectin repeats; which may bind simple sugars</t>
  </si>
  <si>
    <t>Protein with high similarity to mammary tumor virus receptor 2 (mouse Mtvr2); which binds Sloan-Kettering viral oncogene (Ski) and blocks TGF-beta signaling by inhibiting the nuclear translocation of Smad2</t>
  </si>
  <si>
    <t>Synthetic high osmolarity-sensitive 1 (by homology to C. albicans Sho1p); a predicted osmosensor in the HOG1 MAP kinase high-osmolarity signal transduction pathway</t>
  </si>
  <si>
    <t>Asparagine synthase; an aspartate-ammonia ligase that is involved in asparagine biosynthesis; cellular response to stress and glucose starvation; may act in regulation of cell proliferation; human ASNS is associated with several neoplasms</t>
  </si>
  <si>
    <t>Abhydrolase domain containing 1; regulates oxygen production by the NADPH oxidase</t>
  </si>
  <si>
    <t>Protein with moderate similarity to C. elegans C05C8.6; which plays a role in meiosis; embryonic development ending in birth or egg hatching; and nematode larval development</t>
  </si>
  <si>
    <t>Myomesin 1; a putative structural constituent of muscle that binds to beta-integrin subunits; regulates cell shape</t>
  </si>
  <si>
    <t>Protein with high similarity to component of the APC_cyclosome complex (S. pombe Apc11p); which is a ubiquitin-protein ligase</t>
  </si>
  <si>
    <t>Renin 1 structural; plays a role in blood pressure regulation and hormone processing; human REN is associated with heart and kidney failure; rheumatoid arthritis; hypertension; and several syndromes; metabolic disorders; and neoplasms</t>
  </si>
  <si>
    <t>Obesity</t>
  </si>
  <si>
    <t>Lipodystrophy</t>
  </si>
  <si>
    <t>Overweight</t>
  </si>
  <si>
    <t>Overnutrition</t>
  </si>
  <si>
    <t>x</t>
  </si>
  <si>
    <t>Symbol</t>
  </si>
  <si>
    <t>2,7</t>
  </si>
  <si>
    <t>Foldchange array</t>
  </si>
  <si>
    <t>TG mean signal</t>
  </si>
  <si>
    <t>Description</t>
  </si>
  <si>
    <t>Fold change TaqMan</t>
  </si>
  <si>
    <t>not significant</t>
  </si>
  <si>
    <t>not determined</t>
  </si>
  <si>
    <t>CTRL mean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0" xfId="0" applyFont="1"/>
    <xf numFmtId="0" fontId="1" fillId="0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 applyFill="1"/>
    <xf numFmtId="0" fontId="1" fillId="0" borderId="0" xfId="0" applyFont="1" applyAlignment="1">
      <alignment wrapText="1"/>
    </xf>
    <xf numFmtId="1" fontId="1" fillId="0" borderId="0" xfId="0" applyNumberFormat="1" applyFont="1"/>
    <xf numFmtId="2" fontId="1" fillId="0" borderId="0" xfId="0" applyNumberFormat="1" applyFont="1"/>
    <xf numFmtId="0" fontId="1" fillId="0" borderId="1" xfId="0" applyFont="1" applyFill="1" applyBorder="1" applyAlignment="1">
      <alignment horizontal="center" textRotation="90"/>
    </xf>
    <xf numFmtId="0" fontId="1" fillId="0" borderId="1" xfId="0" applyFont="1" applyBorder="1" applyAlignment="1">
      <alignment horizontal="center" textRotation="90" wrapText="1"/>
    </xf>
    <xf numFmtId="1" fontId="1" fillId="0" borderId="1" xfId="0" applyNumberFormat="1" applyFont="1" applyFill="1" applyBorder="1" applyAlignment="1">
      <alignment horizontal="center" textRotation="90"/>
    </xf>
    <xf numFmtId="2" fontId="1" fillId="0" borderId="1" xfId="0" applyNumberFormat="1" applyFont="1" applyFill="1" applyBorder="1" applyAlignment="1">
      <alignment horizontal="center" textRotation="90"/>
    </xf>
    <xf numFmtId="1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</cellXfs>
  <cellStyles count="1">
    <cellStyle name="Standard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7"/>
  <sheetViews>
    <sheetView tabSelected="1" view="pageBreakPreview" zoomScale="60" zoomScaleNormal="100" workbookViewId="0">
      <selection activeCell="C2" sqref="C2"/>
    </sheetView>
  </sheetViews>
  <sheetFormatPr baseColWidth="10" defaultRowHeight="15" x14ac:dyDescent="0.2"/>
  <cols>
    <col min="1" max="1" width="19.85546875" style="6" bestFit="1" customWidth="1"/>
    <col min="2" max="2" width="77.5703125" style="7" bestFit="1" customWidth="1"/>
    <col min="3" max="3" width="7.7109375" style="3" bestFit="1" customWidth="1"/>
    <col min="4" max="4" width="8.28515625" style="3" bestFit="1" customWidth="1"/>
    <col min="5" max="5" width="9.42578125" style="3" bestFit="1" customWidth="1"/>
    <col min="6" max="10" width="6.140625" style="6" bestFit="1" customWidth="1"/>
    <col min="11" max="11" width="17.5703125" style="3" bestFit="1" customWidth="1"/>
    <col min="12" max="16384" width="11.42578125" style="3"/>
  </cols>
  <sheetData>
    <row r="1" spans="1:11" ht="144" customHeight="1" x14ac:dyDescent="0.2">
      <c r="A1" s="1" t="s">
        <v>229</v>
      </c>
      <c r="B1" s="2" t="s">
        <v>233</v>
      </c>
      <c r="C1" s="12" t="s">
        <v>237</v>
      </c>
      <c r="D1" s="12" t="s">
        <v>232</v>
      </c>
      <c r="E1" s="13" t="s">
        <v>231</v>
      </c>
      <c r="F1" s="10" t="s">
        <v>224</v>
      </c>
      <c r="G1" s="10" t="s">
        <v>225</v>
      </c>
      <c r="H1" s="10" t="s">
        <v>226</v>
      </c>
      <c r="I1" s="10" t="s">
        <v>224</v>
      </c>
      <c r="J1" s="10" t="s">
        <v>227</v>
      </c>
      <c r="K1" s="11" t="s">
        <v>234</v>
      </c>
    </row>
    <row r="2" spans="1:11" ht="30" x14ac:dyDescent="0.2">
      <c r="A2" s="1" t="s">
        <v>101</v>
      </c>
      <c r="B2" s="4" t="s">
        <v>212</v>
      </c>
      <c r="C2" s="14">
        <v>115.10452154794702</v>
      </c>
      <c r="D2" s="14">
        <v>353.9947606365397</v>
      </c>
      <c r="E2" s="15">
        <v>3.4342616776458277</v>
      </c>
      <c r="F2" s="16" t="s">
        <v>228</v>
      </c>
      <c r="G2" s="16"/>
      <c r="H2" s="16" t="s">
        <v>228</v>
      </c>
      <c r="I2" s="16" t="s">
        <v>228</v>
      </c>
      <c r="J2" s="16" t="s">
        <v>228</v>
      </c>
      <c r="K2" s="17" t="s">
        <v>230</v>
      </c>
    </row>
    <row r="3" spans="1:11" ht="45" x14ac:dyDescent="0.2">
      <c r="A3" s="1" t="s">
        <v>83</v>
      </c>
      <c r="B3" s="4" t="s">
        <v>196</v>
      </c>
      <c r="C3" s="14">
        <v>513.12106611018669</v>
      </c>
      <c r="D3" s="14">
        <v>1250.5822782421501</v>
      </c>
      <c r="E3" s="15">
        <v>2.620786781730184</v>
      </c>
      <c r="F3" s="16" t="s">
        <v>228</v>
      </c>
      <c r="G3" s="16"/>
      <c r="H3" s="16" t="s">
        <v>228</v>
      </c>
      <c r="I3" s="16" t="s">
        <v>228</v>
      </c>
      <c r="J3" s="16" t="s">
        <v>228</v>
      </c>
      <c r="K3" s="17" t="s">
        <v>235</v>
      </c>
    </row>
    <row r="4" spans="1:11" ht="60" x14ac:dyDescent="0.2">
      <c r="A4" s="1" t="s">
        <v>107</v>
      </c>
      <c r="B4" s="4" t="s">
        <v>218</v>
      </c>
      <c r="C4" s="14">
        <v>574.83355230211612</v>
      </c>
      <c r="D4" s="14">
        <v>2191.242790487343</v>
      </c>
      <c r="E4" s="15">
        <v>5.4264175250143385</v>
      </c>
      <c r="F4" s="16" t="s">
        <v>228</v>
      </c>
      <c r="G4" s="16"/>
      <c r="H4" s="16" t="s">
        <v>228</v>
      </c>
      <c r="I4" s="16" t="s">
        <v>228</v>
      </c>
      <c r="J4" s="16" t="s">
        <v>228</v>
      </c>
      <c r="K4" s="17" t="s">
        <v>236</v>
      </c>
    </row>
    <row r="5" spans="1:11" ht="45" x14ac:dyDescent="0.2">
      <c r="A5" s="1" t="s">
        <v>23</v>
      </c>
      <c r="B5" s="4" t="s">
        <v>137</v>
      </c>
      <c r="C5" s="14">
        <v>32.034941278716808</v>
      </c>
      <c r="D5" s="14">
        <v>124.41998266771023</v>
      </c>
      <c r="E5" s="15">
        <v>3.8637454434032499</v>
      </c>
      <c r="F5" s="16" t="s">
        <v>228</v>
      </c>
      <c r="G5" s="16"/>
      <c r="H5" s="16" t="s">
        <v>228</v>
      </c>
      <c r="I5" s="16" t="s">
        <v>228</v>
      </c>
      <c r="J5" s="16" t="s">
        <v>228</v>
      </c>
      <c r="K5" s="17">
        <v>3.33</v>
      </c>
    </row>
    <row r="6" spans="1:11" ht="60" x14ac:dyDescent="0.2">
      <c r="A6" s="1" t="s">
        <v>6</v>
      </c>
      <c r="B6" s="4" t="s">
        <v>120</v>
      </c>
      <c r="C6" s="14">
        <v>205.14645601187624</v>
      </c>
      <c r="D6" s="14">
        <v>82.418580644657567</v>
      </c>
      <c r="E6" s="15">
        <v>-2.92817129510982</v>
      </c>
      <c r="F6" s="16" t="s">
        <v>228</v>
      </c>
      <c r="G6" s="16"/>
      <c r="H6" s="16" t="s">
        <v>228</v>
      </c>
      <c r="I6" s="16" t="s">
        <v>228</v>
      </c>
      <c r="J6" s="16" t="s">
        <v>228</v>
      </c>
      <c r="K6" s="17" t="s">
        <v>236</v>
      </c>
    </row>
    <row r="7" spans="1:11" ht="45" x14ac:dyDescent="0.2">
      <c r="A7" s="1" t="s">
        <v>54</v>
      </c>
      <c r="B7" s="4" t="s">
        <v>168</v>
      </c>
      <c r="C7" s="14">
        <v>816.51004746448996</v>
      </c>
      <c r="D7" s="14">
        <v>370.7326165541898</v>
      </c>
      <c r="E7" s="15">
        <v>-2.1885873952877963</v>
      </c>
      <c r="F7" s="16" t="s">
        <v>228</v>
      </c>
      <c r="G7" s="16"/>
      <c r="H7" s="16" t="s">
        <v>228</v>
      </c>
      <c r="I7" s="16" t="s">
        <v>228</v>
      </c>
      <c r="J7" s="16" t="s">
        <v>228</v>
      </c>
      <c r="K7" s="17" t="s">
        <v>236</v>
      </c>
    </row>
    <row r="8" spans="1:11" ht="45" x14ac:dyDescent="0.2">
      <c r="A8" s="1" t="s">
        <v>24</v>
      </c>
      <c r="B8" s="4" t="s">
        <v>138</v>
      </c>
      <c r="C8" s="14">
        <v>367.65984239389991</v>
      </c>
      <c r="D8" s="14">
        <v>1359.3525098423945</v>
      </c>
      <c r="E8" s="15">
        <v>3.5308121135324115</v>
      </c>
      <c r="F8" s="16" t="s">
        <v>228</v>
      </c>
      <c r="G8" s="16" t="s">
        <v>228</v>
      </c>
      <c r="H8" s="16" t="s">
        <v>228</v>
      </c>
      <c r="I8" s="16" t="s">
        <v>228</v>
      </c>
      <c r="J8" s="16" t="s">
        <v>228</v>
      </c>
      <c r="K8" s="17">
        <v>2.96</v>
      </c>
    </row>
    <row r="9" spans="1:11" ht="45" x14ac:dyDescent="0.2">
      <c r="A9" s="1" t="s">
        <v>33</v>
      </c>
      <c r="B9" s="4" t="s">
        <v>147</v>
      </c>
      <c r="C9" s="14">
        <v>959.14194748843943</v>
      </c>
      <c r="D9" s="14">
        <v>217.83861073860004</v>
      </c>
      <c r="E9" s="15">
        <v>-3.784230474334203</v>
      </c>
      <c r="F9" s="16" t="s">
        <v>228</v>
      </c>
      <c r="G9" s="16"/>
      <c r="H9" s="16" t="s">
        <v>228</v>
      </c>
      <c r="I9" s="16" t="s">
        <v>228</v>
      </c>
      <c r="J9" s="16" t="s">
        <v>228</v>
      </c>
      <c r="K9" s="17" t="s">
        <v>236</v>
      </c>
    </row>
    <row r="10" spans="1:11" x14ac:dyDescent="0.2">
      <c r="A10" s="1" t="s">
        <v>96</v>
      </c>
      <c r="B10" s="4" t="s">
        <v>208</v>
      </c>
      <c r="C10" s="14">
        <v>5427.6012603023473</v>
      </c>
      <c r="D10" s="14">
        <v>14106.50935025535</v>
      </c>
      <c r="E10" s="15">
        <v>2.9485383176366842</v>
      </c>
      <c r="F10" s="16" t="s">
        <v>228</v>
      </c>
      <c r="G10" s="16"/>
      <c r="H10" s="16" t="s">
        <v>228</v>
      </c>
      <c r="I10" s="16" t="s">
        <v>228</v>
      </c>
      <c r="J10" s="16" t="s">
        <v>228</v>
      </c>
      <c r="K10" s="17" t="s">
        <v>236</v>
      </c>
    </row>
    <row r="11" spans="1:11" ht="60" x14ac:dyDescent="0.2">
      <c r="A11" s="1" t="s">
        <v>55</v>
      </c>
      <c r="B11" s="4" t="s">
        <v>169</v>
      </c>
      <c r="C11" s="14">
        <v>128.62571901200107</v>
      </c>
      <c r="D11" s="14">
        <v>57.391428848814996</v>
      </c>
      <c r="E11" s="15">
        <v>-2.1885873952877963</v>
      </c>
      <c r="F11" s="16" t="s">
        <v>228</v>
      </c>
      <c r="G11" s="16"/>
      <c r="H11" s="16" t="s">
        <v>228</v>
      </c>
      <c r="I11" s="16" t="s">
        <v>228</v>
      </c>
      <c r="J11" s="16" t="s">
        <v>228</v>
      </c>
      <c r="K11" s="17" t="s">
        <v>236</v>
      </c>
    </row>
    <row r="12" spans="1:11" ht="60" x14ac:dyDescent="0.2">
      <c r="A12" s="1" t="s">
        <v>41</v>
      </c>
      <c r="B12" s="4" t="s">
        <v>155</v>
      </c>
      <c r="C12" s="14">
        <v>146.07967348817027</v>
      </c>
      <c r="D12" s="14">
        <v>31.149507691979473</v>
      </c>
      <c r="E12" s="15">
        <v>-2.92817129510982</v>
      </c>
      <c r="F12" s="16" t="s">
        <v>228</v>
      </c>
      <c r="G12" s="16"/>
      <c r="H12" s="16" t="s">
        <v>228</v>
      </c>
      <c r="I12" s="16" t="s">
        <v>228</v>
      </c>
      <c r="J12" s="16" t="s">
        <v>228</v>
      </c>
      <c r="K12" s="17" t="s">
        <v>236</v>
      </c>
    </row>
    <row r="13" spans="1:11" ht="60" x14ac:dyDescent="0.2">
      <c r="A13" s="1" t="s">
        <v>19</v>
      </c>
      <c r="B13" s="4" t="s">
        <v>133</v>
      </c>
      <c r="C13" s="14">
        <v>519.33585014622815</v>
      </c>
      <c r="D13" s="14">
        <v>1531.9019901681195</v>
      </c>
      <c r="E13" s="15">
        <v>3.116658287738618</v>
      </c>
      <c r="F13" s="16" t="s">
        <v>228</v>
      </c>
      <c r="G13" s="16" t="s">
        <v>228</v>
      </c>
      <c r="H13" s="16" t="s">
        <v>228</v>
      </c>
      <c r="I13" s="16" t="s">
        <v>228</v>
      </c>
      <c r="J13" s="16" t="s">
        <v>228</v>
      </c>
      <c r="K13" s="17">
        <v>2.56</v>
      </c>
    </row>
    <row r="14" spans="1:11" ht="60" x14ac:dyDescent="0.2">
      <c r="A14" s="1" t="s">
        <v>65</v>
      </c>
      <c r="B14" s="4" t="s">
        <v>179</v>
      </c>
      <c r="C14" s="14">
        <v>110.71977379895995</v>
      </c>
      <c r="D14" s="14">
        <v>53.771051562995652</v>
      </c>
      <c r="E14" s="15">
        <v>-2.0279189327694827</v>
      </c>
      <c r="F14" s="16" t="s">
        <v>228</v>
      </c>
      <c r="G14" s="16"/>
      <c r="H14" s="16" t="s">
        <v>228</v>
      </c>
      <c r="I14" s="16" t="s">
        <v>228</v>
      </c>
      <c r="J14" s="16" t="s">
        <v>228</v>
      </c>
      <c r="K14" s="17" t="s">
        <v>236</v>
      </c>
    </row>
    <row r="15" spans="1:11" ht="45" x14ac:dyDescent="0.2">
      <c r="A15" s="1" t="s">
        <v>97</v>
      </c>
      <c r="B15" s="4" t="s">
        <v>209</v>
      </c>
      <c r="C15" s="14">
        <v>643.79450694278285</v>
      </c>
      <c r="D15" s="14">
        <v>1658.427089323558</v>
      </c>
      <c r="E15" s="15">
        <v>2.9896985862033927</v>
      </c>
      <c r="F15" s="16" t="s">
        <v>228</v>
      </c>
      <c r="G15" s="16"/>
      <c r="H15" s="16" t="s">
        <v>228</v>
      </c>
      <c r="I15" s="16" t="s">
        <v>228</v>
      </c>
      <c r="J15" s="16" t="s">
        <v>228</v>
      </c>
      <c r="K15" s="17" t="s">
        <v>235</v>
      </c>
    </row>
    <row r="16" spans="1:11" ht="60" x14ac:dyDescent="0.2">
      <c r="A16" s="1" t="s">
        <v>43</v>
      </c>
      <c r="B16" s="4" t="s">
        <v>157</v>
      </c>
      <c r="C16" s="14">
        <v>1158.2578158324902</v>
      </c>
      <c r="D16" s="14">
        <v>394.17856576668504</v>
      </c>
      <c r="E16" s="15">
        <v>-2.8284271247461898</v>
      </c>
      <c r="F16" s="16" t="s">
        <v>228</v>
      </c>
      <c r="G16" s="16"/>
      <c r="H16" s="16" t="s">
        <v>228</v>
      </c>
      <c r="I16" s="16" t="s">
        <v>228</v>
      </c>
      <c r="J16" s="16" t="s">
        <v>228</v>
      </c>
      <c r="K16" s="17" t="s">
        <v>236</v>
      </c>
    </row>
    <row r="17" spans="1:11" ht="60" x14ac:dyDescent="0.2">
      <c r="A17" s="1" t="s">
        <v>71</v>
      </c>
      <c r="B17" s="4" t="s">
        <v>185</v>
      </c>
      <c r="C17" s="14">
        <v>1298.0802540022505</v>
      </c>
      <c r="D17" s="14">
        <v>2686.2022621730935</v>
      </c>
      <c r="E17" s="15">
        <v>2.1734697322358323</v>
      </c>
      <c r="F17" s="16" t="s">
        <v>228</v>
      </c>
      <c r="G17" s="16" t="s">
        <v>228</v>
      </c>
      <c r="H17" s="16" t="s">
        <v>228</v>
      </c>
      <c r="I17" s="16" t="s">
        <v>228</v>
      </c>
      <c r="J17" s="16" t="s">
        <v>228</v>
      </c>
      <c r="K17" s="17" t="s">
        <v>235</v>
      </c>
    </row>
    <row r="18" spans="1:11" ht="60" x14ac:dyDescent="0.2">
      <c r="A18" s="1" t="s">
        <v>98</v>
      </c>
      <c r="B18" s="4" t="s">
        <v>210</v>
      </c>
      <c r="C18" s="14">
        <v>137.24122393453021</v>
      </c>
      <c r="D18" s="14">
        <v>357.81524558029741</v>
      </c>
      <c r="E18" s="15">
        <v>3.0104935644737654</v>
      </c>
      <c r="F18" s="16" t="s">
        <v>228</v>
      </c>
      <c r="G18" s="16"/>
      <c r="H18" s="16" t="s">
        <v>228</v>
      </c>
      <c r="I18" s="16" t="s">
        <v>228</v>
      </c>
      <c r="J18" s="16" t="s">
        <v>228</v>
      </c>
      <c r="K18" s="17" t="s">
        <v>236</v>
      </c>
    </row>
    <row r="19" spans="1:11" ht="45" x14ac:dyDescent="0.2">
      <c r="A19" s="1" t="s">
        <v>15</v>
      </c>
      <c r="B19" s="4" t="s">
        <v>129</v>
      </c>
      <c r="C19" s="14">
        <v>723.14949711720374</v>
      </c>
      <c r="D19" s="14">
        <v>3216.677540333792</v>
      </c>
      <c r="E19" s="15">
        <v>4.5002341767408138</v>
      </c>
      <c r="F19" s="16" t="s">
        <v>228</v>
      </c>
      <c r="G19" s="16"/>
      <c r="H19" s="16" t="s">
        <v>228</v>
      </c>
      <c r="I19" s="16" t="s">
        <v>228</v>
      </c>
      <c r="J19" s="16" t="s">
        <v>228</v>
      </c>
      <c r="K19" s="17" t="s">
        <v>236</v>
      </c>
    </row>
    <row r="20" spans="1:11" ht="60" x14ac:dyDescent="0.2">
      <c r="A20" s="1" t="s">
        <v>31</v>
      </c>
      <c r="B20" s="4" t="s">
        <v>145</v>
      </c>
      <c r="C20" s="14">
        <v>3553.5272455507857</v>
      </c>
      <c r="D20" s="14">
        <v>1050.134617497301</v>
      </c>
      <c r="E20" s="15">
        <v>-4.2280719386526702</v>
      </c>
      <c r="F20" s="16" t="s">
        <v>228</v>
      </c>
      <c r="G20" s="16" t="s">
        <v>228</v>
      </c>
      <c r="H20" s="16" t="s">
        <v>228</v>
      </c>
      <c r="I20" s="16" t="s">
        <v>228</v>
      </c>
      <c r="J20" s="16" t="s">
        <v>228</v>
      </c>
      <c r="K20" s="17" t="s">
        <v>236</v>
      </c>
    </row>
    <row r="21" spans="1:11" ht="60" x14ac:dyDescent="0.2">
      <c r="A21" s="1" t="s">
        <v>113</v>
      </c>
      <c r="B21" s="4" t="s">
        <v>223</v>
      </c>
      <c r="C21" s="14">
        <v>10.568997867443173</v>
      </c>
      <c r="D21" s="14">
        <v>263.93675548905651</v>
      </c>
      <c r="E21" s="15">
        <v>102.53693213095005</v>
      </c>
      <c r="F21" s="16" t="s">
        <v>228</v>
      </c>
      <c r="G21" s="16" t="s">
        <v>228</v>
      </c>
      <c r="H21" s="16" t="s">
        <v>228</v>
      </c>
      <c r="I21" s="16" t="s">
        <v>228</v>
      </c>
      <c r="J21" s="16" t="s">
        <v>228</v>
      </c>
      <c r="K21" s="17" t="s">
        <v>236</v>
      </c>
    </row>
    <row r="22" spans="1:11" ht="60" x14ac:dyDescent="0.2">
      <c r="A22" s="1" t="s">
        <v>60</v>
      </c>
      <c r="B22" s="4" t="s">
        <v>174</v>
      </c>
      <c r="C22" s="14">
        <v>180.08923469182065</v>
      </c>
      <c r="D22" s="14">
        <v>84.51272098540781</v>
      </c>
      <c r="E22" s="15">
        <v>-2.1435469604966642</v>
      </c>
      <c r="F22" s="16" t="s">
        <v>228</v>
      </c>
      <c r="G22" s="16"/>
      <c r="H22" s="16" t="s">
        <v>228</v>
      </c>
      <c r="I22" s="16" t="s">
        <v>228</v>
      </c>
      <c r="J22" s="16" t="s">
        <v>228</v>
      </c>
      <c r="K22" s="17" t="s">
        <v>236</v>
      </c>
    </row>
    <row r="23" spans="1:11" ht="60" x14ac:dyDescent="0.2">
      <c r="A23" s="1" t="s">
        <v>5</v>
      </c>
      <c r="B23" s="4" t="s">
        <v>119</v>
      </c>
      <c r="C23" s="14">
        <v>4277.6634074852664</v>
      </c>
      <c r="D23" s="14">
        <v>1021.693364710127</v>
      </c>
      <c r="E23" s="15">
        <v>-4.0840484218375996</v>
      </c>
      <c r="F23" s="16" t="s">
        <v>228</v>
      </c>
      <c r="G23" s="16" t="s">
        <v>228</v>
      </c>
      <c r="H23" s="16" t="s">
        <v>228</v>
      </c>
      <c r="I23" s="16" t="s">
        <v>228</v>
      </c>
      <c r="J23" s="16" t="s">
        <v>228</v>
      </c>
      <c r="K23" s="17">
        <v>-3.8</v>
      </c>
    </row>
    <row r="24" spans="1:11" ht="45" x14ac:dyDescent="0.2">
      <c r="A24" s="1" t="s">
        <v>21</v>
      </c>
      <c r="B24" s="4" t="s">
        <v>135</v>
      </c>
      <c r="C24" s="14">
        <v>652.07202363370914</v>
      </c>
      <c r="D24" s="14">
        <v>1613.0734466349718</v>
      </c>
      <c r="E24" s="15">
        <v>2.5668518205775555</v>
      </c>
      <c r="F24" s="16" t="s">
        <v>228</v>
      </c>
      <c r="G24" s="16"/>
      <c r="H24" s="16" t="s">
        <v>228</v>
      </c>
      <c r="I24" s="16" t="s">
        <v>228</v>
      </c>
      <c r="J24" s="16" t="s">
        <v>228</v>
      </c>
      <c r="K24" s="17" t="s">
        <v>236</v>
      </c>
    </row>
    <row r="25" spans="1:11" ht="60" x14ac:dyDescent="0.2">
      <c r="A25" s="1" t="s">
        <v>57</v>
      </c>
      <c r="B25" s="4" t="s">
        <v>171</v>
      </c>
      <c r="C25" s="14">
        <v>4640.6801108450209</v>
      </c>
      <c r="D25" s="14">
        <v>2177.4492898103199</v>
      </c>
      <c r="E25" s="15">
        <v>-2.1734697322358323</v>
      </c>
      <c r="F25" s="16" t="s">
        <v>228</v>
      </c>
      <c r="G25" s="16"/>
      <c r="H25" s="16" t="s">
        <v>228</v>
      </c>
      <c r="I25" s="16" t="s">
        <v>228</v>
      </c>
      <c r="J25" s="16" t="s">
        <v>228</v>
      </c>
      <c r="K25" s="17" t="s">
        <v>236</v>
      </c>
    </row>
    <row r="26" spans="1:11" ht="60" x14ac:dyDescent="0.2">
      <c r="A26" s="1" t="s">
        <v>48</v>
      </c>
      <c r="B26" s="4" t="s">
        <v>162</v>
      </c>
      <c r="C26" s="14">
        <v>1390.981424603744</v>
      </c>
      <c r="D26" s="14">
        <v>603.70318669540006</v>
      </c>
      <c r="E26" s="15">
        <v>-2.3294672191328081</v>
      </c>
      <c r="F26" s="16" t="s">
        <v>228</v>
      </c>
      <c r="G26" s="16" t="s">
        <v>228</v>
      </c>
      <c r="H26" s="16" t="s">
        <v>228</v>
      </c>
      <c r="I26" s="16" t="s">
        <v>228</v>
      </c>
      <c r="J26" s="16" t="s">
        <v>228</v>
      </c>
      <c r="K26" s="17" t="s">
        <v>235</v>
      </c>
    </row>
    <row r="27" spans="1:11" ht="60" x14ac:dyDescent="0.2">
      <c r="A27" s="1" t="s">
        <v>17</v>
      </c>
      <c r="B27" s="4" t="s">
        <v>131</v>
      </c>
      <c r="C27" s="14">
        <v>18.292820802066185</v>
      </c>
      <c r="D27" s="14">
        <v>108.83763719186332</v>
      </c>
      <c r="E27" s="15">
        <v>4.1988665401999334</v>
      </c>
      <c r="F27" s="16" t="s">
        <v>228</v>
      </c>
      <c r="G27" s="16"/>
      <c r="H27" s="16" t="s">
        <v>228</v>
      </c>
      <c r="I27" s="16" t="s">
        <v>228</v>
      </c>
      <c r="J27" s="16" t="s">
        <v>228</v>
      </c>
      <c r="K27" s="17" t="s">
        <v>236</v>
      </c>
    </row>
    <row r="28" spans="1:11" ht="60" x14ac:dyDescent="0.2">
      <c r="A28" s="1" t="s">
        <v>45</v>
      </c>
      <c r="B28" s="4" t="s">
        <v>159</v>
      </c>
      <c r="C28" s="14">
        <v>143.77196742564948</v>
      </c>
      <c r="D28" s="14">
        <v>63.879662615017182</v>
      </c>
      <c r="E28" s="15">
        <v>-2.3619853384726497</v>
      </c>
      <c r="F28" s="16"/>
      <c r="G28" s="16" t="s">
        <v>228</v>
      </c>
      <c r="H28" s="16"/>
      <c r="I28" s="16"/>
      <c r="J28" s="16"/>
      <c r="K28" s="17" t="s">
        <v>236</v>
      </c>
    </row>
    <row r="29" spans="1:11" ht="45" x14ac:dyDescent="0.2">
      <c r="A29" s="1" t="s">
        <v>99</v>
      </c>
      <c r="B29" s="4" t="s">
        <v>211</v>
      </c>
      <c r="C29" s="14">
        <v>81.477640829367417</v>
      </c>
      <c r="D29" s="14">
        <v>247.31445370543548</v>
      </c>
      <c r="E29" s="15">
        <v>3.052518448188517</v>
      </c>
      <c r="F29" s="16" t="s">
        <v>228</v>
      </c>
      <c r="G29" s="16"/>
      <c r="H29" s="16" t="s">
        <v>228</v>
      </c>
      <c r="I29" s="16" t="s">
        <v>228</v>
      </c>
      <c r="J29" s="16" t="s">
        <v>228</v>
      </c>
      <c r="K29" s="17" t="s">
        <v>236</v>
      </c>
    </row>
    <row r="30" spans="1:11" ht="30" x14ac:dyDescent="0.2">
      <c r="A30" s="1" t="s">
        <v>87</v>
      </c>
      <c r="B30" s="5" t="s">
        <v>199</v>
      </c>
      <c r="C30" s="18">
        <v>288.47442154550265</v>
      </c>
      <c r="D30" s="18">
        <v>750.52436305791809</v>
      </c>
      <c r="E30" s="15">
        <v>2.7510837090221743</v>
      </c>
      <c r="F30" s="16"/>
      <c r="G30" s="16"/>
      <c r="H30" s="16"/>
      <c r="I30" s="16"/>
      <c r="J30" s="16"/>
      <c r="K30" s="17" t="s">
        <v>236</v>
      </c>
    </row>
    <row r="31" spans="1:11" ht="30" x14ac:dyDescent="0.2">
      <c r="A31" s="1" t="s">
        <v>4</v>
      </c>
      <c r="B31" s="5" t="s">
        <v>118</v>
      </c>
      <c r="C31" s="18">
        <v>1364.9090495233127</v>
      </c>
      <c r="D31" s="18">
        <v>627.65217879458419</v>
      </c>
      <c r="E31" s="15">
        <v>-2.1734697322358323</v>
      </c>
      <c r="F31" s="16"/>
      <c r="G31" s="16"/>
      <c r="H31" s="16"/>
      <c r="I31" s="16"/>
      <c r="J31" s="16"/>
      <c r="K31" s="17" t="s">
        <v>236</v>
      </c>
    </row>
    <row r="32" spans="1:11" ht="30" x14ac:dyDescent="0.2">
      <c r="A32" s="1" t="s">
        <v>63</v>
      </c>
      <c r="B32" s="5" t="s">
        <v>177</v>
      </c>
      <c r="C32" s="18">
        <v>116.10537628810785</v>
      </c>
      <c r="D32" s="18">
        <v>55.682820957088133</v>
      </c>
      <c r="E32" s="15">
        <v>-2.0420242109187998</v>
      </c>
      <c r="F32" s="16"/>
      <c r="G32" s="16"/>
      <c r="H32" s="16"/>
      <c r="I32" s="16"/>
      <c r="J32" s="16"/>
      <c r="K32" s="17" t="s">
        <v>236</v>
      </c>
    </row>
    <row r="33" spans="1:11" x14ac:dyDescent="0.2">
      <c r="A33" s="1" t="s">
        <v>108</v>
      </c>
      <c r="B33" s="5" t="s">
        <v>124</v>
      </c>
      <c r="C33" s="18">
        <v>94.024765141856619</v>
      </c>
      <c r="D33" s="18">
        <v>512.88901398984285</v>
      </c>
      <c r="E33" s="15">
        <v>5.4641612076181234</v>
      </c>
      <c r="F33" s="16"/>
      <c r="G33" s="16"/>
      <c r="H33" s="16"/>
      <c r="I33" s="16"/>
      <c r="J33" s="16"/>
      <c r="K33" s="17" t="s">
        <v>236</v>
      </c>
    </row>
    <row r="34" spans="1:11" x14ac:dyDescent="0.2">
      <c r="A34" s="1" t="s">
        <v>67</v>
      </c>
      <c r="B34" s="5" t="s">
        <v>181</v>
      </c>
      <c r="C34" s="18">
        <v>69.430071477810429</v>
      </c>
      <c r="D34" s="18">
        <v>140.70286571736858</v>
      </c>
      <c r="E34" s="15">
        <v>2.0139110868007468</v>
      </c>
      <c r="F34" s="16"/>
      <c r="G34" s="16"/>
      <c r="H34" s="16"/>
      <c r="I34" s="16"/>
      <c r="J34" s="16"/>
      <c r="K34" s="17" t="s">
        <v>236</v>
      </c>
    </row>
    <row r="35" spans="1:11" x14ac:dyDescent="0.2">
      <c r="A35" s="1" t="s">
        <v>10</v>
      </c>
      <c r="B35" s="5" t="s">
        <v>124</v>
      </c>
      <c r="C35" s="18">
        <v>141.78870514805072</v>
      </c>
      <c r="D35" s="18">
        <v>316.63599504691331</v>
      </c>
      <c r="E35" s="15">
        <v>2.2191389074623853</v>
      </c>
      <c r="F35" s="16"/>
      <c r="G35" s="16"/>
      <c r="H35" s="16"/>
      <c r="I35" s="16"/>
      <c r="J35" s="16"/>
      <c r="K35" s="17" t="s">
        <v>236</v>
      </c>
    </row>
    <row r="36" spans="1:11" x14ac:dyDescent="0.2">
      <c r="A36" s="1" t="s">
        <v>73</v>
      </c>
      <c r="B36" s="5" t="s">
        <v>187</v>
      </c>
      <c r="C36" s="18">
        <v>156.61540587037089</v>
      </c>
      <c r="D36" s="18">
        <v>356.48954608274818</v>
      </c>
      <c r="E36" s="15">
        <v>2.2657676882150426</v>
      </c>
      <c r="F36" s="16"/>
      <c r="G36" s="16"/>
      <c r="H36" s="16"/>
      <c r="I36" s="16"/>
      <c r="J36" s="16"/>
      <c r="K36" s="17" t="s">
        <v>236</v>
      </c>
    </row>
    <row r="37" spans="1:11" x14ac:dyDescent="0.2">
      <c r="A37" s="1" t="s">
        <v>79</v>
      </c>
      <c r="B37" s="5" t="s">
        <v>181</v>
      </c>
      <c r="C37" s="18">
        <v>100.335953944324</v>
      </c>
      <c r="D37" s="18">
        <v>252.93770807306652</v>
      </c>
      <c r="E37" s="15">
        <v>2.5491212967650898</v>
      </c>
      <c r="F37" s="16"/>
      <c r="G37" s="16"/>
      <c r="H37" s="16"/>
      <c r="I37" s="16"/>
      <c r="J37" s="16"/>
      <c r="K37" s="17" t="s">
        <v>236</v>
      </c>
    </row>
    <row r="38" spans="1:11" x14ac:dyDescent="0.2">
      <c r="A38" s="1" t="s">
        <v>47</v>
      </c>
      <c r="B38" s="5" t="s">
        <v>161</v>
      </c>
      <c r="C38" s="18">
        <v>213.95054664482973</v>
      </c>
      <c r="D38" s="18">
        <v>89.853289305067065</v>
      </c>
      <c r="E38" s="15">
        <v>-2.3294672191328081</v>
      </c>
      <c r="F38" s="16"/>
      <c r="G38" s="16"/>
      <c r="H38" s="16"/>
      <c r="I38" s="16"/>
      <c r="J38" s="16"/>
      <c r="K38" s="17" t="s">
        <v>236</v>
      </c>
    </row>
    <row r="39" spans="1:11" ht="45" x14ac:dyDescent="0.2">
      <c r="A39" s="1" t="s">
        <v>49</v>
      </c>
      <c r="B39" s="5" t="s">
        <v>163</v>
      </c>
      <c r="C39" s="18">
        <v>431.42684463335104</v>
      </c>
      <c r="D39" s="18">
        <v>186.82294083000025</v>
      </c>
      <c r="E39" s="15">
        <v>-2.3133764289796392</v>
      </c>
      <c r="F39" s="16"/>
      <c r="G39" s="16"/>
      <c r="H39" s="16"/>
      <c r="I39" s="16"/>
      <c r="J39" s="16"/>
      <c r="K39" s="17" t="s">
        <v>236</v>
      </c>
    </row>
    <row r="40" spans="1:11" x14ac:dyDescent="0.2">
      <c r="A40" s="1" t="s">
        <v>100</v>
      </c>
      <c r="B40" s="5" t="s">
        <v>124</v>
      </c>
      <c r="C40" s="18">
        <v>617.48370485231476</v>
      </c>
      <c r="D40" s="18">
        <v>1846.5372384094617</v>
      </c>
      <c r="E40" s="15">
        <v>3.3172782271146168</v>
      </c>
      <c r="F40" s="16"/>
      <c r="G40" s="16"/>
      <c r="H40" s="16"/>
      <c r="I40" s="16"/>
      <c r="J40" s="16"/>
      <c r="K40" s="17" t="s">
        <v>236</v>
      </c>
    </row>
    <row r="41" spans="1:11" x14ac:dyDescent="0.2">
      <c r="A41" s="1" t="s">
        <v>85</v>
      </c>
      <c r="B41" s="5" t="s">
        <v>124</v>
      </c>
      <c r="C41" s="18">
        <v>385.15733705216769</v>
      </c>
      <c r="D41" s="18">
        <v>867.3603505841802</v>
      </c>
      <c r="E41" s="15">
        <v>2.6944670557685955</v>
      </c>
      <c r="F41" s="16"/>
      <c r="G41" s="16"/>
      <c r="H41" s="16"/>
      <c r="I41" s="16"/>
      <c r="J41" s="16"/>
      <c r="K41" s="17" t="s">
        <v>236</v>
      </c>
    </row>
    <row r="42" spans="1:11" ht="30" x14ac:dyDescent="0.2">
      <c r="A42" s="1" t="s">
        <v>109</v>
      </c>
      <c r="B42" s="5" t="s">
        <v>219</v>
      </c>
      <c r="C42" s="18">
        <v>302.25507881586424</v>
      </c>
      <c r="D42" s="18">
        <v>4294.1930071673651</v>
      </c>
      <c r="E42" s="15">
        <v>6.2333170905336068</v>
      </c>
      <c r="F42" s="16"/>
      <c r="G42" s="16"/>
      <c r="H42" s="16"/>
      <c r="I42" s="16"/>
      <c r="J42" s="16"/>
      <c r="K42" s="17" t="s">
        <v>236</v>
      </c>
    </row>
    <row r="43" spans="1:11" ht="60" x14ac:dyDescent="0.2">
      <c r="A43" s="1" t="s">
        <v>74</v>
      </c>
      <c r="B43" s="5" t="s">
        <v>188</v>
      </c>
      <c r="C43" s="18">
        <v>285.97654691245339</v>
      </c>
      <c r="D43" s="18">
        <v>716.93056991451942</v>
      </c>
      <c r="E43" s="15">
        <v>2.3456699294752337</v>
      </c>
      <c r="F43" s="16"/>
      <c r="G43" s="16"/>
      <c r="H43" s="16"/>
      <c r="I43" s="16"/>
      <c r="J43" s="16"/>
      <c r="K43" s="17" t="s">
        <v>236</v>
      </c>
    </row>
    <row r="44" spans="1:11" ht="30" x14ac:dyDescent="0.2">
      <c r="A44" s="1" t="s">
        <v>0</v>
      </c>
      <c r="B44" s="5" t="s">
        <v>114</v>
      </c>
      <c r="C44" s="18">
        <v>2922.8057225279235</v>
      </c>
      <c r="D44" s="18">
        <v>1351.9434589491721</v>
      </c>
      <c r="E44" s="15">
        <v>-10.338821824979073</v>
      </c>
      <c r="F44" s="16"/>
      <c r="G44" s="16"/>
      <c r="H44" s="16"/>
      <c r="I44" s="16"/>
      <c r="J44" s="16"/>
      <c r="K44" s="17" t="s">
        <v>236</v>
      </c>
    </row>
    <row r="45" spans="1:11" ht="45" x14ac:dyDescent="0.2">
      <c r="A45" s="1" t="s">
        <v>8</v>
      </c>
      <c r="B45" s="5" t="s">
        <v>122</v>
      </c>
      <c r="C45" s="18">
        <v>4515.138512901055</v>
      </c>
      <c r="D45" s="18">
        <v>1946.5057573491686</v>
      </c>
      <c r="E45" s="15">
        <v>-2.4794153015389062</v>
      </c>
      <c r="F45" s="16"/>
      <c r="G45" s="16"/>
      <c r="H45" s="16"/>
      <c r="I45" s="16"/>
      <c r="J45" s="16"/>
      <c r="K45" s="17" t="s">
        <v>236</v>
      </c>
    </row>
    <row r="46" spans="1:11" ht="30" x14ac:dyDescent="0.2">
      <c r="A46" s="1" t="s">
        <v>112</v>
      </c>
      <c r="B46" s="5" t="s">
        <v>222</v>
      </c>
      <c r="C46" s="18">
        <v>9.0237904967904843</v>
      </c>
      <c r="D46" s="18">
        <v>115.9015675991256</v>
      </c>
      <c r="E46" s="15">
        <v>14.025690984766788</v>
      </c>
      <c r="F46" s="16"/>
      <c r="G46" s="16"/>
      <c r="H46" s="16"/>
      <c r="I46" s="16"/>
      <c r="J46" s="16"/>
      <c r="K46" s="17" t="s">
        <v>236</v>
      </c>
    </row>
    <row r="47" spans="1:11" ht="60" x14ac:dyDescent="0.2">
      <c r="A47" s="1" t="s">
        <v>50</v>
      </c>
      <c r="B47" s="5" t="s">
        <v>164</v>
      </c>
      <c r="C47" s="18">
        <v>2117.5365873272458</v>
      </c>
      <c r="D47" s="18">
        <v>851.74029548480678</v>
      </c>
      <c r="E47" s="15">
        <v>-2.2973967859272442</v>
      </c>
      <c r="F47" s="16"/>
      <c r="G47" s="16"/>
      <c r="H47" s="16"/>
      <c r="I47" s="16"/>
      <c r="J47" s="16"/>
      <c r="K47" s="17" t="s">
        <v>236</v>
      </c>
    </row>
    <row r="48" spans="1:11" ht="60" x14ac:dyDescent="0.2">
      <c r="A48" s="1" t="s">
        <v>29</v>
      </c>
      <c r="B48" s="5" t="s">
        <v>143</v>
      </c>
      <c r="C48" s="18">
        <v>1209.9811344498412</v>
      </c>
      <c r="D48" s="18">
        <v>485.67567238348619</v>
      </c>
      <c r="E48" s="15">
        <v>-4.4382781816578305</v>
      </c>
      <c r="F48" s="16"/>
      <c r="G48" s="16"/>
      <c r="H48" s="16"/>
      <c r="I48" s="16"/>
      <c r="J48" s="16"/>
      <c r="K48" s="17" t="s">
        <v>236</v>
      </c>
    </row>
    <row r="49" spans="1:11" ht="60" x14ac:dyDescent="0.2">
      <c r="A49" s="1" t="s">
        <v>69</v>
      </c>
      <c r="B49" s="5" t="s">
        <v>183</v>
      </c>
      <c r="C49" s="18">
        <v>61.882842397639081</v>
      </c>
      <c r="D49" s="18">
        <v>129.97232410767543</v>
      </c>
      <c r="E49" s="15">
        <v>2.056227598942459</v>
      </c>
      <c r="F49" s="16"/>
      <c r="G49" s="16"/>
      <c r="H49" s="16"/>
      <c r="I49" s="16"/>
      <c r="J49" s="16"/>
      <c r="K49" s="17" t="s">
        <v>236</v>
      </c>
    </row>
    <row r="50" spans="1:11" x14ac:dyDescent="0.2">
      <c r="A50" s="1" t="s">
        <v>81</v>
      </c>
      <c r="B50" s="5" t="s">
        <v>194</v>
      </c>
      <c r="C50" s="18">
        <v>75.992440685553134</v>
      </c>
      <c r="D50" s="18">
        <v>204.13984607394212</v>
      </c>
      <c r="E50" s="15">
        <v>2.5847056698179105</v>
      </c>
      <c r="F50" s="16"/>
      <c r="G50" s="16"/>
      <c r="H50" s="16"/>
      <c r="I50" s="16"/>
      <c r="J50" s="16"/>
      <c r="K50" s="17" t="s">
        <v>236</v>
      </c>
    </row>
    <row r="51" spans="1:11" ht="45" x14ac:dyDescent="0.2">
      <c r="A51" s="1" t="s">
        <v>13</v>
      </c>
      <c r="B51" s="5" t="s">
        <v>127</v>
      </c>
      <c r="C51" s="18">
        <v>31.194261814554171</v>
      </c>
      <c r="D51" s="18">
        <v>148.58850166226273</v>
      </c>
      <c r="E51" s="15">
        <v>4.9588306030778115</v>
      </c>
      <c r="F51" s="16"/>
      <c r="G51" s="16"/>
      <c r="H51" s="16"/>
      <c r="I51" s="16"/>
      <c r="J51" s="16"/>
      <c r="K51" s="17" t="s">
        <v>236</v>
      </c>
    </row>
    <row r="52" spans="1:11" ht="30" x14ac:dyDescent="0.2">
      <c r="A52" s="1" t="s">
        <v>76</v>
      </c>
      <c r="B52" s="5" t="s">
        <v>190</v>
      </c>
      <c r="C52" s="18">
        <v>227.39929305064581</v>
      </c>
      <c r="D52" s="18">
        <v>581.09493181741016</v>
      </c>
      <c r="E52" s="15">
        <v>2.4794153015389062</v>
      </c>
      <c r="F52" s="16"/>
      <c r="G52" s="16"/>
      <c r="H52" s="16"/>
      <c r="I52" s="16"/>
      <c r="J52" s="16"/>
      <c r="K52" s="17" t="s">
        <v>236</v>
      </c>
    </row>
    <row r="53" spans="1:11" ht="45" x14ac:dyDescent="0.2">
      <c r="A53" s="1" t="s">
        <v>110</v>
      </c>
      <c r="B53" s="5" t="s">
        <v>220</v>
      </c>
      <c r="C53" s="18">
        <v>15.516902297987524</v>
      </c>
      <c r="D53" s="18">
        <v>136.95956827740812</v>
      </c>
      <c r="E53" s="15">
        <v>10.629487145155339</v>
      </c>
      <c r="F53" s="16"/>
      <c r="G53" s="16"/>
      <c r="H53" s="16"/>
      <c r="I53" s="16"/>
      <c r="J53" s="16"/>
      <c r="K53" s="17" t="s">
        <v>236</v>
      </c>
    </row>
    <row r="54" spans="1:11" ht="30" x14ac:dyDescent="0.2">
      <c r="A54" s="1" t="s">
        <v>36</v>
      </c>
      <c r="B54" s="5" t="s">
        <v>150</v>
      </c>
      <c r="C54" s="18">
        <v>505.00770329679597</v>
      </c>
      <c r="D54" s="18">
        <v>117.83027527697449</v>
      </c>
      <c r="E54" s="15">
        <v>-3.4105395219819927</v>
      </c>
      <c r="F54" s="16"/>
      <c r="G54" s="16"/>
      <c r="H54" s="16"/>
      <c r="I54" s="16"/>
      <c r="J54" s="16"/>
      <c r="K54" s="17" t="s">
        <v>236</v>
      </c>
    </row>
    <row r="55" spans="1:11" ht="45" x14ac:dyDescent="0.2">
      <c r="A55" s="1" t="s">
        <v>51</v>
      </c>
      <c r="B55" s="5" t="s">
        <v>165</v>
      </c>
      <c r="C55" s="18">
        <v>11175.90854886436</v>
      </c>
      <c r="D55" s="18">
        <v>4906.2750944021418</v>
      </c>
      <c r="E55" s="15">
        <v>-2.2345742244446969</v>
      </c>
      <c r="F55" s="16"/>
      <c r="G55" s="16"/>
      <c r="H55" s="16"/>
      <c r="I55" s="16"/>
      <c r="J55" s="16"/>
      <c r="K55" s="17" t="s">
        <v>236</v>
      </c>
    </row>
    <row r="56" spans="1:11" ht="30" x14ac:dyDescent="0.2">
      <c r="A56" s="1" t="s">
        <v>2</v>
      </c>
      <c r="B56" s="5" t="s">
        <v>116</v>
      </c>
      <c r="C56" s="18">
        <v>1136.7309091427828</v>
      </c>
      <c r="D56" s="18">
        <v>142.95006594489027</v>
      </c>
      <c r="E56" s="15">
        <v>-5.1337032169593382</v>
      </c>
      <c r="F56" s="16"/>
      <c r="G56" s="16"/>
      <c r="H56" s="16"/>
      <c r="I56" s="16"/>
      <c r="J56" s="16"/>
      <c r="K56" s="17" t="s">
        <v>236</v>
      </c>
    </row>
    <row r="57" spans="1:11" ht="45" x14ac:dyDescent="0.2">
      <c r="A57" s="1" t="s">
        <v>7</v>
      </c>
      <c r="B57" s="5" t="s">
        <v>121</v>
      </c>
      <c r="C57" s="18">
        <v>249.43983651398102</v>
      </c>
      <c r="D57" s="18">
        <v>97.631124921198477</v>
      </c>
      <c r="E57" s="15">
        <v>-2.5491212967650898</v>
      </c>
      <c r="F57" s="16"/>
      <c r="G57" s="16"/>
      <c r="H57" s="16"/>
      <c r="I57" s="16"/>
      <c r="J57" s="16"/>
      <c r="K57" s="17" t="s">
        <v>236</v>
      </c>
    </row>
    <row r="58" spans="1:11" ht="45" x14ac:dyDescent="0.2">
      <c r="A58" s="1" t="s">
        <v>92</v>
      </c>
      <c r="B58" s="5" t="s">
        <v>204</v>
      </c>
      <c r="C58" s="18">
        <v>164.4197908368977</v>
      </c>
      <c r="D58" s="18">
        <v>434.11744299776245</v>
      </c>
      <c r="E58" s="15">
        <v>2.8088897700437854</v>
      </c>
      <c r="F58" s="16"/>
      <c r="G58" s="16"/>
      <c r="H58" s="16"/>
      <c r="I58" s="16"/>
      <c r="J58" s="16"/>
      <c r="K58" s="17" t="s">
        <v>236</v>
      </c>
    </row>
    <row r="59" spans="1:11" ht="45" x14ac:dyDescent="0.2">
      <c r="A59" s="1" t="s">
        <v>77</v>
      </c>
      <c r="B59" s="5" t="s">
        <v>191</v>
      </c>
      <c r="C59" s="18">
        <v>201.6030125926967</v>
      </c>
      <c r="D59" s="18">
        <v>525.89341597907014</v>
      </c>
      <c r="E59" s="15">
        <v>2.5140268238275314</v>
      </c>
      <c r="F59" s="16"/>
      <c r="G59" s="16"/>
      <c r="H59" s="16"/>
      <c r="I59" s="16"/>
      <c r="J59" s="16"/>
      <c r="K59" s="17" t="s">
        <v>236</v>
      </c>
    </row>
    <row r="60" spans="1:11" ht="45" x14ac:dyDescent="0.2">
      <c r="A60" s="1" t="s">
        <v>20</v>
      </c>
      <c r="B60" s="5" t="s">
        <v>134</v>
      </c>
      <c r="C60" s="18">
        <v>143.56218058738102</v>
      </c>
      <c r="D60" s="18">
        <v>722.1538868024162</v>
      </c>
      <c r="E60" s="15">
        <v>4.6913398589504682</v>
      </c>
      <c r="F60" s="16"/>
      <c r="G60" s="16"/>
      <c r="H60" s="16"/>
      <c r="I60" s="16"/>
      <c r="J60" s="16"/>
      <c r="K60" s="17" t="s">
        <v>236</v>
      </c>
    </row>
    <row r="61" spans="1:11" ht="60" x14ac:dyDescent="0.2">
      <c r="A61" s="1" t="s">
        <v>90</v>
      </c>
      <c r="B61" s="5" t="s">
        <v>202</v>
      </c>
      <c r="C61" s="18">
        <v>203.50511226951318</v>
      </c>
      <c r="D61" s="18">
        <v>539.90906949898772</v>
      </c>
      <c r="E61" s="15">
        <v>2.789487369579879</v>
      </c>
      <c r="F61" s="16"/>
      <c r="G61" s="16"/>
      <c r="H61" s="16"/>
      <c r="I61" s="16"/>
      <c r="J61" s="16"/>
      <c r="K61" s="17" t="s">
        <v>236</v>
      </c>
    </row>
    <row r="62" spans="1:11" ht="45" x14ac:dyDescent="0.2">
      <c r="A62" s="1" t="s">
        <v>103</v>
      </c>
      <c r="B62" s="5" t="s">
        <v>214</v>
      </c>
      <c r="C62" s="18">
        <v>47.116526612526158</v>
      </c>
      <c r="D62" s="18">
        <v>165.83166535794788</v>
      </c>
      <c r="E62" s="15">
        <v>3.7842304743342026</v>
      </c>
      <c r="F62" s="16"/>
      <c r="G62" s="16"/>
      <c r="H62" s="16"/>
      <c r="I62" s="16"/>
      <c r="J62" s="16"/>
      <c r="K62" s="17" t="s">
        <v>236</v>
      </c>
    </row>
    <row r="63" spans="1:11" ht="30" x14ac:dyDescent="0.2">
      <c r="A63" s="1" t="s">
        <v>94</v>
      </c>
      <c r="B63" s="5" t="s">
        <v>206</v>
      </c>
      <c r="C63" s="18">
        <v>66.970226160958646</v>
      </c>
      <c r="D63" s="18">
        <v>187.4400841856181</v>
      </c>
      <c r="E63" s="15">
        <v>2.8481003723671554</v>
      </c>
      <c r="F63" s="16"/>
      <c r="G63" s="16"/>
      <c r="H63" s="16"/>
      <c r="I63" s="16"/>
      <c r="J63" s="16"/>
      <c r="K63" s="17" t="s">
        <v>236</v>
      </c>
    </row>
    <row r="64" spans="1:11" ht="30" x14ac:dyDescent="0.2">
      <c r="A64" s="1" t="s">
        <v>44</v>
      </c>
      <c r="B64" s="5" t="s">
        <v>158</v>
      </c>
      <c r="C64" s="18">
        <v>124.4808845644521</v>
      </c>
      <c r="D64" s="18">
        <v>42.333656103800692</v>
      </c>
      <c r="E64" s="15">
        <v>-2.4452804907273338</v>
      </c>
      <c r="F64" s="16"/>
      <c r="G64" s="16"/>
      <c r="H64" s="16"/>
      <c r="I64" s="16"/>
      <c r="J64" s="16"/>
      <c r="K64" s="17" t="s">
        <v>236</v>
      </c>
    </row>
    <row r="65" spans="1:11" ht="60" x14ac:dyDescent="0.2">
      <c r="A65" s="1" t="s">
        <v>9</v>
      </c>
      <c r="B65" s="5" t="s">
        <v>123</v>
      </c>
      <c r="C65" s="18">
        <v>51.938846457863725</v>
      </c>
      <c r="D65" s="18">
        <v>359.26637960816032</v>
      </c>
      <c r="E65" s="15">
        <v>8.3397257559570921</v>
      </c>
      <c r="F65" s="16"/>
      <c r="G65" s="16"/>
      <c r="H65" s="16"/>
      <c r="I65" s="16"/>
      <c r="J65" s="16"/>
      <c r="K65" s="17" t="s">
        <v>236</v>
      </c>
    </row>
    <row r="66" spans="1:11" ht="45" x14ac:dyDescent="0.2">
      <c r="A66" s="1" t="s">
        <v>38</v>
      </c>
      <c r="B66" s="5" t="s">
        <v>152</v>
      </c>
      <c r="C66" s="18">
        <v>190.0464060038056</v>
      </c>
      <c r="D66" s="18">
        <v>69.875637176919668</v>
      </c>
      <c r="E66" s="15">
        <v>-3.1821458403614957</v>
      </c>
      <c r="F66" s="16"/>
      <c r="G66" s="16"/>
      <c r="H66" s="16"/>
      <c r="I66" s="16"/>
      <c r="J66" s="16"/>
      <c r="K66" s="17" t="s">
        <v>236</v>
      </c>
    </row>
    <row r="67" spans="1:11" ht="30" x14ac:dyDescent="0.2">
      <c r="A67" s="1" t="s">
        <v>18</v>
      </c>
      <c r="B67" s="5" t="s">
        <v>132</v>
      </c>
      <c r="C67" s="18">
        <v>222.45835441375723</v>
      </c>
      <c r="D67" s="18">
        <v>545.6130507669626</v>
      </c>
      <c r="E67" s="15">
        <v>2.6390157779336336</v>
      </c>
      <c r="F67" s="16"/>
      <c r="G67" s="16"/>
      <c r="H67" s="16"/>
      <c r="I67" s="16"/>
      <c r="J67" s="16"/>
      <c r="K67" s="17" t="s">
        <v>236</v>
      </c>
    </row>
    <row r="68" spans="1:11" ht="45" x14ac:dyDescent="0.2">
      <c r="A68" s="1" t="s">
        <v>64</v>
      </c>
      <c r="B68" s="5" t="s">
        <v>178</v>
      </c>
      <c r="C68" s="18">
        <v>1130.345945610165</v>
      </c>
      <c r="D68" s="18">
        <v>558.45237331012868</v>
      </c>
      <c r="E68" s="15">
        <v>-2.0279189327694827</v>
      </c>
      <c r="F68" s="16"/>
      <c r="G68" s="16"/>
      <c r="H68" s="16"/>
      <c r="I68" s="16"/>
      <c r="J68" s="16"/>
      <c r="K68" s="17" t="s">
        <v>236</v>
      </c>
    </row>
    <row r="69" spans="1:11" ht="60" x14ac:dyDescent="0.2">
      <c r="A69" s="1" t="s">
        <v>62</v>
      </c>
      <c r="B69" s="5" t="s">
        <v>176</v>
      </c>
      <c r="C69" s="18">
        <v>200.3934996127918</v>
      </c>
      <c r="D69" s="18">
        <v>81.304185263032537</v>
      </c>
      <c r="E69" s="15">
        <v>-2.056227598942459</v>
      </c>
      <c r="F69" s="16"/>
      <c r="G69" s="16"/>
      <c r="H69" s="16"/>
      <c r="I69" s="16"/>
      <c r="J69" s="16"/>
      <c r="K69" s="17" t="s">
        <v>236</v>
      </c>
    </row>
    <row r="70" spans="1:11" x14ac:dyDescent="0.2">
      <c r="A70" s="1" t="s">
        <v>68</v>
      </c>
      <c r="B70" s="5" t="s">
        <v>182</v>
      </c>
      <c r="C70" s="18">
        <v>7786.3927110747809</v>
      </c>
      <c r="D70" s="18">
        <v>15684.786137086554</v>
      </c>
      <c r="E70" s="15">
        <v>2.0139110868007468</v>
      </c>
      <c r="F70" s="16"/>
      <c r="G70" s="16"/>
      <c r="H70" s="16"/>
      <c r="I70" s="16"/>
      <c r="J70" s="16"/>
      <c r="K70" s="17" t="s">
        <v>236</v>
      </c>
    </row>
    <row r="71" spans="1:11" ht="30" x14ac:dyDescent="0.2">
      <c r="A71" s="1" t="s">
        <v>70</v>
      </c>
      <c r="B71" s="5" t="s">
        <v>184</v>
      </c>
      <c r="C71" s="18">
        <v>1306.3318046188951</v>
      </c>
      <c r="D71" s="18">
        <v>2853.3868586189396</v>
      </c>
      <c r="E71" s="15">
        <v>2.1435469604966642</v>
      </c>
      <c r="F71" s="16"/>
      <c r="G71" s="16"/>
      <c r="H71" s="16"/>
      <c r="I71" s="16"/>
      <c r="J71" s="16"/>
      <c r="K71" s="17" t="s">
        <v>236</v>
      </c>
    </row>
    <row r="72" spans="1:11" ht="45" x14ac:dyDescent="0.2">
      <c r="A72" s="1" t="s">
        <v>105</v>
      </c>
      <c r="B72" s="5" t="s">
        <v>216</v>
      </c>
      <c r="C72" s="18">
        <v>101.94522487802308</v>
      </c>
      <c r="D72" s="18">
        <v>405.51260302366387</v>
      </c>
      <c r="E72" s="15">
        <v>4.3469391052858839</v>
      </c>
      <c r="F72" s="16"/>
      <c r="G72" s="16"/>
      <c r="H72" s="16"/>
      <c r="I72" s="16"/>
      <c r="J72" s="16"/>
      <c r="K72" s="17" t="s">
        <v>236</v>
      </c>
    </row>
    <row r="73" spans="1:11" ht="60" x14ac:dyDescent="0.2">
      <c r="A73" s="1" t="s">
        <v>82</v>
      </c>
      <c r="B73" s="5" t="s">
        <v>195</v>
      </c>
      <c r="C73" s="18">
        <v>448.14902151497131</v>
      </c>
      <c r="D73" s="18">
        <v>1053.3726739239473</v>
      </c>
      <c r="E73" s="15">
        <v>2.5847056698179105</v>
      </c>
      <c r="F73" s="16"/>
      <c r="G73" s="16"/>
      <c r="H73" s="16"/>
      <c r="I73" s="16"/>
      <c r="J73" s="16"/>
      <c r="K73" s="17" t="s">
        <v>236</v>
      </c>
    </row>
    <row r="74" spans="1:11" ht="45" x14ac:dyDescent="0.2">
      <c r="A74" s="1" t="s">
        <v>88</v>
      </c>
      <c r="B74" s="5" t="s">
        <v>200</v>
      </c>
      <c r="C74" s="18">
        <v>112.23001957632877</v>
      </c>
      <c r="D74" s="18">
        <v>326.84805154524503</v>
      </c>
      <c r="E74" s="15">
        <v>2.7510837090221743</v>
      </c>
      <c r="F74" s="16"/>
      <c r="G74" s="16"/>
      <c r="H74" s="16"/>
      <c r="I74" s="16"/>
      <c r="J74" s="16"/>
      <c r="K74" s="17" t="s">
        <v>236</v>
      </c>
    </row>
    <row r="75" spans="1:11" ht="60" x14ac:dyDescent="0.2">
      <c r="A75" s="1" t="s">
        <v>104</v>
      </c>
      <c r="B75" s="5" t="s">
        <v>215</v>
      </c>
      <c r="C75" s="18">
        <v>32.368930062564885</v>
      </c>
      <c r="D75" s="18">
        <v>104.37154724457105</v>
      </c>
      <c r="E75" s="15">
        <v>4.112455197884918</v>
      </c>
      <c r="F75" s="16"/>
      <c r="G75" s="16"/>
      <c r="H75" s="16"/>
      <c r="I75" s="16"/>
      <c r="J75" s="16"/>
      <c r="K75" s="17" t="s">
        <v>236</v>
      </c>
    </row>
    <row r="76" spans="1:11" ht="60" x14ac:dyDescent="0.2">
      <c r="A76" s="1" t="s">
        <v>58</v>
      </c>
      <c r="B76" s="5" t="s">
        <v>172</v>
      </c>
      <c r="C76" s="18">
        <v>1559.5313197360797</v>
      </c>
      <c r="D76" s="18">
        <v>731.23003950563907</v>
      </c>
      <c r="E76" s="15">
        <v>-2.1435469604966642</v>
      </c>
      <c r="F76" s="16"/>
      <c r="G76" s="16"/>
      <c r="H76" s="16"/>
      <c r="I76" s="16"/>
      <c r="J76" s="16"/>
      <c r="K76" s="17" t="s">
        <v>236</v>
      </c>
    </row>
    <row r="77" spans="1:11" ht="60" x14ac:dyDescent="0.2">
      <c r="A77" s="1" t="s">
        <v>42</v>
      </c>
      <c r="B77" s="5" t="s">
        <v>156</v>
      </c>
      <c r="C77" s="18">
        <v>989.07180899167452</v>
      </c>
      <c r="D77" s="18">
        <v>338.86797394282996</v>
      </c>
      <c r="E77" s="15">
        <v>-2.9079449577502912</v>
      </c>
      <c r="F77" s="16"/>
      <c r="G77" s="16"/>
      <c r="H77" s="16"/>
      <c r="I77" s="16"/>
      <c r="J77" s="16"/>
      <c r="K77" s="17" t="s">
        <v>236</v>
      </c>
    </row>
    <row r="78" spans="1:11" ht="45" x14ac:dyDescent="0.2">
      <c r="A78" s="1" t="s">
        <v>27</v>
      </c>
      <c r="B78" s="5" t="s">
        <v>141</v>
      </c>
      <c r="C78" s="18">
        <v>56.238915647828208</v>
      </c>
      <c r="D78" s="18">
        <v>657.28556197477405</v>
      </c>
      <c r="E78" s="15">
        <v>13.92880855236532</v>
      </c>
      <c r="F78" s="16"/>
      <c r="G78" s="16"/>
      <c r="H78" s="16"/>
      <c r="I78" s="16"/>
      <c r="J78" s="16"/>
      <c r="K78" s="17" t="s">
        <v>236</v>
      </c>
    </row>
    <row r="79" spans="1:11" x14ac:dyDescent="0.2">
      <c r="A79" s="1" t="s">
        <v>1</v>
      </c>
      <c r="B79" s="5" t="s">
        <v>115</v>
      </c>
      <c r="C79" s="18">
        <v>1653.3325359608798</v>
      </c>
      <c r="D79" s="18">
        <v>288.76712252099605</v>
      </c>
      <c r="E79" s="15">
        <v>-5.6962007447343117</v>
      </c>
      <c r="F79" s="16"/>
      <c r="G79" s="16"/>
      <c r="H79" s="16"/>
      <c r="I79" s="16"/>
      <c r="J79" s="16"/>
      <c r="K79" s="17" t="s">
        <v>236</v>
      </c>
    </row>
    <row r="80" spans="1:11" x14ac:dyDescent="0.2">
      <c r="A80" s="1" t="s">
        <v>93</v>
      </c>
      <c r="B80" s="5" t="s">
        <v>205</v>
      </c>
      <c r="C80" s="18">
        <v>72.597826245244192</v>
      </c>
      <c r="D80" s="18">
        <v>182.53171958237127</v>
      </c>
      <c r="E80" s="15">
        <v>2.8088897700437854</v>
      </c>
      <c r="F80" s="16"/>
      <c r="G80" s="16"/>
      <c r="H80" s="16"/>
      <c r="I80" s="16"/>
      <c r="J80" s="16"/>
      <c r="K80" s="17" t="s">
        <v>236</v>
      </c>
    </row>
    <row r="81" spans="1:11" ht="60" x14ac:dyDescent="0.2">
      <c r="A81" s="1" t="s">
        <v>30</v>
      </c>
      <c r="B81" s="5" t="s">
        <v>144</v>
      </c>
      <c r="C81" s="18">
        <v>12515.663789685885</v>
      </c>
      <c r="D81" s="18">
        <v>3827.3377244546973</v>
      </c>
      <c r="E81" s="15">
        <v>-4.2574804765218701</v>
      </c>
      <c r="F81" s="16"/>
      <c r="G81" s="16"/>
      <c r="H81" s="16"/>
      <c r="I81" s="16"/>
      <c r="J81" s="16"/>
      <c r="K81" s="17" t="s">
        <v>236</v>
      </c>
    </row>
    <row r="82" spans="1:11" ht="45" x14ac:dyDescent="0.2">
      <c r="A82" s="1" t="s">
        <v>22</v>
      </c>
      <c r="B82" s="5" t="s">
        <v>136</v>
      </c>
      <c r="C82" s="18">
        <v>89.298525651531037</v>
      </c>
      <c r="D82" s="18">
        <v>453.0433900408193</v>
      </c>
      <c r="E82" s="15">
        <v>5.0630260746649833</v>
      </c>
      <c r="F82" s="16"/>
      <c r="G82" s="16"/>
      <c r="H82" s="16"/>
      <c r="I82" s="16"/>
      <c r="J82" s="16"/>
      <c r="K82" s="17" t="s">
        <v>236</v>
      </c>
    </row>
    <row r="83" spans="1:11" ht="45" x14ac:dyDescent="0.2">
      <c r="A83" s="1" t="s">
        <v>59</v>
      </c>
      <c r="B83" s="5" t="s">
        <v>173</v>
      </c>
      <c r="C83" s="18">
        <v>293.72234212277999</v>
      </c>
      <c r="D83" s="18">
        <v>136.74653671290113</v>
      </c>
      <c r="E83" s="15">
        <v>-2.1435469604966642</v>
      </c>
      <c r="F83" s="16"/>
      <c r="G83" s="16"/>
      <c r="H83" s="16"/>
      <c r="I83" s="16"/>
      <c r="J83" s="16"/>
      <c r="K83" s="17" t="s">
        <v>236</v>
      </c>
    </row>
    <row r="84" spans="1:11" ht="30" x14ac:dyDescent="0.2">
      <c r="A84" s="1" t="s">
        <v>84</v>
      </c>
      <c r="B84" s="5" t="s">
        <v>197</v>
      </c>
      <c r="C84" s="18">
        <v>61.188018038153317</v>
      </c>
      <c r="D84" s="18">
        <v>167.92621872032353</v>
      </c>
      <c r="E84" s="15">
        <v>2.6573715667113209</v>
      </c>
      <c r="F84" s="16"/>
      <c r="G84" s="16"/>
      <c r="H84" s="16"/>
      <c r="I84" s="16"/>
      <c r="J84" s="16"/>
      <c r="K84" s="17" t="s">
        <v>236</v>
      </c>
    </row>
    <row r="85" spans="1:11" ht="30" x14ac:dyDescent="0.2">
      <c r="A85" s="1" t="s">
        <v>111</v>
      </c>
      <c r="B85" s="5" t="s">
        <v>221</v>
      </c>
      <c r="C85" s="18">
        <v>54.02090764474238</v>
      </c>
      <c r="D85" s="18">
        <v>611.50189189087484</v>
      </c>
      <c r="E85" s="15">
        <v>12.29500047501053</v>
      </c>
      <c r="F85" s="16"/>
      <c r="G85" s="16"/>
      <c r="H85" s="16"/>
      <c r="I85" s="16"/>
      <c r="J85" s="16"/>
      <c r="K85" s="17" t="s">
        <v>236</v>
      </c>
    </row>
    <row r="86" spans="1:11" ht="30" x14ac:dyDescent="0.2">
      <c r="A86" s="1" t="s">
        <v>28</v>
      </c>
      <c r="B86" s="5" t="s">
        <v>142</v>
      </c>
      <c r="C86" s="18">
        <v>3.0223495106715506</v>
      </c>
      <c r="D86" s="18">
        <v>1343.2970128386048</v>
      </c>
      <c r="E86" s="15">
        <v>464.64969694819854</v>
      </c>
      <c r="F86" s="16"/>
      <c r="G86" s="16"/>
      <c r="H86" s="16"/>
      <c r="I86" s="16"/>
      <c r="J86" s="16"/>
      <c r="K86" s="17" t="s">
        <v>236</v>
      </c>
    </row>
    <row r="87" spans="1:11" x14ac:dyDescent="0.2">
      <c r="A87" s="1" t="s">
        <v>78</v>
      </c>
      <c r="B87" s="5" t="s">
        <v>192</v>
      </c>
      <c r="C87" s="18">
        <v>127.77211098006569</v>
      </c>
      <c r="D87" s="18">
        <v>290.44869792196369</v>
      </c>
      <c r="E87" s="15">
        <v>2.5315132465103667</v>
      </c>
      <c r="F87" s="16"/>
      <c r="G87" s="16"/>
      <c r="H87" s="16"/>
      <c r="I87" s="16"/>
      <c r="J87" s="16"/>
      <c r="K87" s="17" t="s">
        <v>236</v>
      </c>
    </row>
    <row r="88" spans="1:11" ht="60" x14ac:dyDescent="0.2">
      <c r="A88" s="1" t="s">
        <v>25</v>
      </c>
      <c r="B88" s="5" t="s">
        <v>139</v>
      </c>
      <c r="C88" s="18">
        <v>40.925377787560926</v>
      </c>
      <c r="D88" s="18">
        <v>175.32433655995891</v>
      </c>
      <c r="E88" s="15">
        <v>4.2870935667525609</v>
      </c>
      <c r="F88" s="16"/>
      <c r="G88" s="16"/>
      <c r="H88" s="16"/>
      <c r="I88" s="16"/>
      <c r="J88" s="16"/>
      <c r="K88" s="17" t="s">
        <v>236</v>
      </c>
    </row>
    <row r="89" spans="1:11" ht="60" x14ac:dyDescent="0.2">
      <c r="A89" s="1" t="s">
        <v>14</v>
      </c>
      <c r="B89" s="5" t="s">
        <v>128</v>
      </c>
      <c r="C89" s="18">
        <v>568.66634709911557</v>
      </c>
      <c r="D89" s="18">
        <v>1455.0028251859985</v>
      </c>
      <c r="E89" s="15">
        <v>2.8481003723671554</v>
      </c>
      <c r="F89" s="16"/>
      <c r="G89" s="16"/>
      <c r="H89" s="16"/>
      <c r="I89" s="16"/>
      <c r="J89" s="16"/>
      <c r="K89" s="17" t="s">
        <v>236</v>
      </c>
    </row>
    <row r="90" spans="1:11" ht="60" x14ac:dyDescent="0.2">
      <c r="A90" s="1" t="s">
        <v>35</v>
      </c>
      <c r="B90" s="5" t="s">
        <v>149</v>
      </c>
      <c r="C90" s="18">
        <v>108.0788478795323</v>
      </c>
      <c r="D90" s="18">
        <v>46.494180552716969</v>
      </c>
      <c r="E90" s="15">
        <v>-3.5308121135324111</v>
      </c>
      <c r="F90" s="16"/>
      <c r="G90" s="16"/>
      <c r="H90" s="16"/>
      <c r="I90" s="16"/>
      <c r="J90" s="16"/>
      <c r="K90" s="17" t="s">
        <v>236</v>
      </c>
    </row>
    <row r="91" spans="1:11" ht="60" x14ac:dyDescent="0.2">
      <c r="A91" s="1" t="s">
        <v>26</v>
      </c>
      <c r="B91" s="5" t="s">
        <v>140</v>
      </c>
      <c r="C91" s="18">
        <v>43.477688819997866</v>
      </c>
      <c r="D91" s="18">
        <v>143.4147891514219</v>
      </c>
      <c r="E91" s="15">
        <v>6.9162976675858658</v>
      </c>
      <c r="F91" s="16"/>
      <c r="G91" s="16"/>
      <c r="H91" s="16"/>
      <c r="I91" s="16"/>
      <c r="J91" s="16"/>
      <c r="K91" s="17" t="s">
        <v>236</v>
      </c>
    </row>
    <row r="92" spans="1:11" ht="45" x14ac:dyDescent="0.2">
      <c r="A92" s="1" t="s">
        <v>106</v>
      </c>
      <c r="B92" s="5" t="s">
        <v>217</v>
      </c>
      <c r="C92" s="18">
        <v>44.421415124444678</v>
      </c>
      <c r="D92" s="18">
        <v>179.52869558107673</v>
      </c>
      <c r="E92" s="15">
        <v>4.3771751522597349</v>
      </c>
      <c r="F92" s="16"/>
      <c r="G92" s="16"/>
      <c r="H92" s="16"/>
      <c r="I92" s="16"/>
      <c r="J92" s="16"/>
      <c r="K92" s="17" t="s">
        <v>236</v>
      </c>
    </row>
    <row r="93" spans="1:11" ht="60" x14ac:dyDescent="0.2">
      <c r="A93" s="1" t="s">
        <v>53</v>
      </c>
      <c r="B93" s="5" t="s">
        <v>167</v>
      </c>
      <c r="C93" s="18">
        <v>1631.5899963432751</v>
      </c>
      <c r="D93" s="18">
        <v>742.91158212769278</v>
      </c>
      <c r="E93" s="15">
        <v>-2.2038102099012309</v>
      </c>
      <c r="F93" s="16"/>
      <c r="G93" s="16"/>
      <c r="H93" s="16"/>
      <c r="I93" s="16"/>
      <c r="J93" s="16"/>
      <c r="K93" s="17" t="s">
        <v>236</v>
      </c>
    </row>
    <row r="94" spans="1:11" ht="60" x14ac:dyDescent="0.2">
      <c r="A94" s="1" t="s">
        <v>61</v>
      </c>
      <c r="B94" s="5" t="s">
        <v>175</v>
      </c>
      <c r="C94" s="18">
        <v>228.58552943181775</v>
      </c>
      <c r="D94" s="18">
        <v>109.24451926620125</v>
      </c>
      <c r="E94" s="15">
        <v>-2.0849314389892739</v>
      </c>
      <c r="F94" s="16"/>
      <c r="G94" s="16"/>
      <c r="H94" s="16"/>
      <c r="I94" s="16"/>
      <c r="J94" s="16"/>
      <c r="K94" s="17" t="s">
        <v>236</v>
      </c>
    </row>
    <row r="95" spans="1:11" ht="45" x14ac:dyDescent="0.2">
      <c r="A95" s="1" t="s">
        <v>56</v>
      </c>
      <c r="B95" s="5" t="s">
        <v>170</v>
      </c>
      <c r="C95" s="18">
        <v>490.76005871551365</v>
      </c>
      <c r="D95" s="18">
        <v>224.80604768486435</v>
      </c>
      <c r="E95" s="15">
        <v>-2.1885873952877963</v>
      </c>
      <c r="F95" s="16"/>
      <c r="G95" s="16"/>
      <c r="H95" s="16"/>
      <c r="I95" s="16"/>
      <c r="J95" s="16"/>
      <c r="K95" s="17" t="s">
        <v>236</v>
      </c>
    </row>
    <row r="96" spans="1:11" ht="60" x14ac:dyDescent="0.2">
      <c r="A96" s="1" t="s">
        <v>80</v>
      </c>
      <c r="B96" s="5" t="s">
        <v>193</v>
      </c>
      <c r="C96" s="18">
        <v>3823.0854791315587</v>
      </c>
      <c r="D96" s="18">
        <v>10075.45353807506</v>
      </c>
      <c r="E96" s="15">
        <v>2.5491212967650898</v>
      </c>
      <c r="F96" s="16"/>
      <c r="G96" s="16"/>
      <c r="H96" s="16"/>
      <c r="I96" s="16"/>
      <c r="J96" s="16"/>
      <c r="K96" s="17" t="s">
        <v>236</v>
      </c>
    </row>
    <row r="97" spans="1:11" ht="60" x14ac:dyDescent="0.2">
      <c r="A97" s="1" t="s">
        <v>37</v>
      </c>
      <c r="B97" s="5" t="s">
        <v>151</v>
      </c>
      <c r="C97" s="18">
        <v>160.3871018875673</v>
      </c>
      <c r="D97" s="18">
        <v>51.761278272008866</v>
      </c>
      <c r="E97" s="15">
        <v>-3.2490096928106671</v>
      </c>
      <c r="F97" s="16"/>
      <c r="G97" s="16"/>
      <c r="H97" s="16"/>
      <c r="I97" s="16"/>
      <c r="J97" s="16"/>
      <c r="K97" s="17" t="s">
        <v>236</v>
      </c>
    </row>
    <row r="98" spans="1:11" ht="60" x14ac:dyDescent="0.2">
      <c r="A98" s="1" t="s">
        <v>16</v>
      </c>
      <c r="B98" s="5" t="s">
        <v>130</v>
      </c>
      <c r="C98" s="18">
        <v>50.17952582175856</v>
      </c>
      <c r="D98" s="18">
        <v>213.02540198594068</v>
      </c>
      <c r="E98" s="15">
        <v>4.2870935667525609</v>
      </c>
      <c r="F98" s="16"/>
      <c r="G98" s="16"/>
      <c r="H98" s="16"/>
      <c r="I98" s="16"/>
      <c r="J98" s="16"/>
      <c r="K98" s="17" t="s">
        <v>236</v>
      </c>
    </row>
    <row r="99" spans="1:11" ht="60" x14ac:dyDescent="0.2">
      <c r="A99" s="1" t="s">
        <v>11</v>
      </c>
      <c r="B99" s="5" t="s">
        <v>125</v>
      </c>
      <c r="C99" s="18">
        <v>38.690352716296225</v>
      </c>
      <c r="D99" s="18">
        <v>175.85663618892926</v>
      </c>
      <c r="E99" s="15">
        <v>4.5315357508689784</v>
      </c>
      <c r="F99" s="16"/>
      <c r="G99" s="16"/>
      <c r="H99" s="16"/>
      <c r="I99" s="16"/>
      <c r="J99" s="16"/>
      <c r="K99" s="17" t="s">
        <v>236</v>
      </c>
    </row>
    <row r="100" spans="1:11" ht="45" x14ac:dyDescent="0.2">
      <c r="A100" s="1" t="s">
        <v>86</v>
      </c>
      <c r="B100" s="5" t="s">
        <v>198</v>
      </c>
      <c r="C100" s="18">
        <v>2264.656140923084</v>
      </c>
      <c r="D100" s="18">
        <v>5616.6807303331316</v>
      </c>
      <c r="E100" s="15">
        <v>2.6944670557685955</v>
      </c>
      <c r="F100" s="16"/>
      <c r="G100" s="16"/>
      <c r="H100" s="16"/>
      <c r="I100" s="16"/>
      <c r="J100" s="16"/>
      <c r="K100" s="17" t="s">
        <v>236</v>
      </c>
    </row>
    <row r="101" spans="1:11" ht="45" x14ac:dyDescent="0.2">
      <c r="A101" s="1" t="s">
        <v>52</v>
      </c>
      <c r="B101" s="5" t="s">
        <v>166</v>
      </c>
      <c r="C101" s="18">
        <v>511.83338299336936</v>
      </c>
      <c r="D101" s="18">
        <v>229.34905357170646</v>
      </c>
      <c r="E101" s="15">
        <v>-2.2345742244446969</v>
      </c>
      <c r="F101" s="16"/>
      <c r="G101" s="16"/>
      <c r="H101" s="16"/>
      <c r="I101" s="16"/>
      <c r="J101" s="16"/>
      <c r="K101" s="17" t="s">
        <v>236</v>
      </c>
    </row>
    <row r="102" spans="1:11" ht="30" x14ac:dyDescent="0.2">
      <c r="A102" s="1" t="s">
        <v>75</v>
      </c>
      <c r="B102" s="5" t="s">
        <v>189</v>
      </c>
      <c r="C102" s="18">
        <v>59.176638939041617</v>
      </c>
      <c r="D102" s="18">
        <v>128.78860206741746</v>
      </c>
      <c r="E102" s="15">
        <v>2.3784142300054421</v>
      </c>
      <c r="F102" s="16"/>
      <c r="G102" s="16"/>
      <c r="H102" s="16"/>
      <c r="I102" s="16"/>
      <c r="J102" s="16"/>
      <c r="K102" s="17" t="s">
        <v>236</v>
      </c>
    </row>
    <row r="103" spans="1:11" ht="60" x14ac:dyDescent="0.2">
      <c r="A103" s="1" t="s">
        <v>72</v>
      </c>
      <c r="B103" s="5" t="s">
        <v>186</v>
      </c>
      <c r="C103" s="18">
        <v>647.86119004795978</v>
      </c>
      <c r="D103" s="18">
        <v>1479.7937487629338</v>
      </c>
      <c r="E103" s="15">
        <v>2.2501169024441783</v>
      </c>
      <c r="F103" s="16"/>
      <c r="G103" s="16"/>
      <c r="H103" s="16"/>
      <c r="I103" s="16"/>
      <c r="J103" s="16"/>
      <c r="K103" s="17" t="s">
        <v>236</v>
      </c>
    </row>
    <row r="104" spans="1:11" ht="45" x14ac:dyDescent="0.2">
      <c r="A104" s="1" t="s">
        <v>89</v>
      </c>
      <c r="B104" s="5" t="s">
        <v>201</v>
      </c>
      <c r="C104" s="18">
        <v>60.66364231079568</v>
      </c>
      <c r="D104" s="18">
        <v>132.59365080089842</v>
      </c>
      <c r="E104" s="15">
        <v>2.7702189911583384</v>
      </c>
      <c r="F104" s="16"/>
      <c r="G104" s="16"/>
      <c r="H104" s="16"/>
      <c r="I104" s="16"/>
      <c r="J104" s="16"/>
      <c r="K104" s="17" t="s">
        <v>236</v>
      </c>
    </row>
    <row r="105" spans="1:11" ht="60" x14ac:dyDescent="0.2">
      <c r="A105" s="1" t="s">
        <v>102</v>
      </c>
      <c r="B105" s="5" t="s">
        <v>213</v>
      </c>
      <c r="C105" s="18">
        <v>921.18659302098968</v>
      </c>
      <c r="D105" s="18">
        <v>3314.1873555389093</v>
      </c>
      <c r="E105" s="15">
        <v>3.7063522108109623</v>
      </c>
      <c r="F105" s="16"/>
      <c r="G105" s="16"/>
      <c r="H105" s="16"/>
      <c r="I105" s="16"/>
      <c r="J105" s="16"/>
      <c r="K105" s="17" t="s">
        <v>236</v>
      </c>
    </row>
    <row r="106" spans="1:11" ht="30" x14ac:dyDescent="0.2">
      <c r="A106" s="1" t="s">
        <v>91</v>
      </c>
      <c r="B106" s="5" t="s">
        <v>203</v>
      </c>
      <c r="C106" s="18">
        <v>4170.5575215033359</v>
      </c>
      <c r="D106" s="18">
        <v>10978.203767505129</v>
      </c>
      <c r="E106" s="15">
        <v>2.789487369579879</v>
      </c>
      <c r="F106" s="16"/>
      <c r="G106" s="16"/>
      <c r="H106" s="16"/>
      <c r="I106" s="16"/>
      <c r="J106" s="16"/>
      <c r="K106" s="17" t="s">
        <v>236</v>
      </c>
    </row>
    <row r="107" spans="1:11" x14ac:dyDescent="0.2">
      <c r="A107" s="1" t="s">
        <v>34</v>
      </c>
      <c r="B107" s="5" t="s">
        <v>148</v>
      </c>
      <c r="C107" s="18">
        <v>145.19385329301059</v>
      </c>
      <c r="D107" s="18">
        <v>35.114590552550347</v>
      </c>
      <c r="E107" s="15">
        <v>-3.7321319044703283</v>
      </c>
      <c r="F107" s="16"/>
      <c r="G107" s="16"/>
      <c r="H107" s="16"/>
      <c r="I107" s="16"/>
      <c r="J107" s="16"/>
      <c r="K107" s="17" t="s">
        <v>236</v>
      </c>
    </row>
    <row r="108" spans="1:11" ht="45" x14ac:dyDescent="0.2">
      <c r="A108" s="1" t="s">
        <v>32</v>
      </c>
      <c r="B108" s="5" t="s">
        <v>146</v>
      </c>
      <c r="C108" s="18">
        <v>255.25730959504318</v>
      </c>
      <c r="D108" s="18">
        <v>68.157809567919557</v>
      </c>
      <c r="E108" s="15">
        <v>-3.837056629487162</v>
      </c>
      <c r="F108" s="16"/>
      <c r="G108" s="16"/>
      <c r="H108" s="16"/>
      <c r="I108" s="16"/>
      <c r="J108" s="16"/>
      <c r="K108" s="17" t="s">
        <v>236</v>
      </c>
    </row>
    <row r="109" spans="1:11" ht="45" x14ac:dyDescent="0.2">
      <c r="A109" s="1" t="s">
        <v>66</v>
      </c>
      <c r="B109" s="5" t="s">
        <v>180</v>
      </c>
      <c r="C109" s="18">
        <v>4862.2237808516202</v>
      </c>
      <c r="D109" s="18">
        <v>2275.5998523915928</v>
      </c>
      <c r="E109" s="15">
        <v>-2.0139110868007468</v>
      </c>
      <c r="F109" s="16"/>
      <c r="G109" s="16"/>
      <c r="H109" s="16"/>
      <c r="I109" s="16"/>
      <c r="J109" s="16"/>
      <c r="K109" s="17" t="s">
        <v>236</v>
      </c>
    </row>
    <row r="110" spans="1:11" ht="45" x14ac:dyDescent="0.2">
      <c r="A110" s="1" t="s">
        <v>3</v>
      </c>
      <c r="B110" s="5" t="s">
        <v>117</v>
      </c>
      <c r="C110" s="18">
        <v>129.76179374173549</v>
      </c>
      <c r="D110" s="18">
        <v>42.15875700293288</v>
      </c>
      <c r="E110" s="15">
        <v>-3.0737503727353328</v>
      </c>
      <c r="F110" s="16"/>
      <c r="G110" s="16"/>
      <c r="H110" s="16"/>
      <c r="I110" s="16"/>
      <c r="J110" s="16"/>
      <c r="K110" s="17" t="s">
        <v>236</v>
      </c>
    </row>
    <row r="111" spans="1:11" ht="60" x14ac:dyDescent="0.2">
      <c r="A111" s="1" t="s">
        <v>39</v>
      </c>
      <c r="B111" s="5" t="s">
        <v>153</v>
      </c>
      <c r="C111" s="18">
        <v>196.87301454192456</v>
      </c>
      <c r="D111" s="18">
        <v>59.915492650338777</v>
      </c>
      <c r="E111" s="15">
        <v>-3.052518448188517</v>
      </c>
      <c r="F111" s="16"/>
      <c r="G111" s="16"/>
      <c r="H111" s="16"/>
      <c r="I111" s="16"/>
      <c r="J111" s="16"/>
      <c r="K111" s="17" t="s">
        <v>236</v>
      </c>
    </row>
    <row r="112" spans="1:11" ht="60" x14ac:dyDescent="0.2">
      <c r="A112" s="1" t="s">
        <v>12</v>
      </c>
      <c r="B112" s="5" t="s">
        <v>126</v>
      </c>
      <c r="C112" s="18">
        <v>298.85113099334461</v>
      </c>
      <c r="D112" s="18">
        <v>710.18715086195436</v>
      </c>
      <c r="E112" s="15">
        <v>2.3949573934063109</v>
      </c>
      <c r="F112" s="16"/>
      <c r="G112" s="16"/>
      <c r="H112" s="16"/>
      <c r="I112" s="16"/>
      <c r="J112" s="16"/>
      <c r="K112" s="17" t="s">
        <v>236</v>
      </c>
    </row>
    <row r="113" spans="1:11" ht="30" x14ac:dyDescent="0.2">
      <c r="A113" s="1" t="s">
        <v>95</v>
      </c>
      <c r="B113" s="5" t="s">
        <v>207</v>
      </c>
      <c r="C113" s="18">
        <v>129.42313116233333</v>
      </c>
      <c r="D113" s="18">
        <v>368.59103726179842</v>
      </c>
      <c r="E113" s="15">
        <v>2.8679104581157748</v>
      </c>
      <c r="F113" s="16"/>
      <c r="G113" s="16"/>
      <c r="H113" s="16"/>
      <c r="I113" s="16"/>
      <c r="J113" s="16"/>
      <c r="K113" s="17" t="s">
        <v>236</v>
      </c>
    </row>
    <row r="114" spans="1:11" ht="30" x14ac:dyDescent="0.2">
      <c r="A114" s="1" t="s">
        <v>40</v>
      </c>
      <c r="B114" s="5" t="s">
        <v>154</v>
      </c>
      <c r="C114" s="18">
        <v>1192.3775558823972</v>
      </c>
      <c r="D114" s="18">
        <v>413.39546835024896</v>
      </c>
      <c r="E114" s="15">
        <v>-2.9896985862033927</v>
      </c>
      <c r="F114" s="16"/>
      <c r="G114" s="16"/>
      <c r="H114" s="16"/>
      <c r="I114" s="16"/>
      <c r="J114" s="16"/>
      <c r="K114" s="17" t="s">
        <v>236</v>
      </c>
    </row>
    <row r="115" spans="1:11" ht="60" x14ac:dyDescent="0.2">
      <c r="A115" s="1" t="s">
        <v>46</v>
      </c>
      <c r="B115" s="5" t="s">
        <v>160</v>
      </c>
      <c r="C115" s="18">
        <v>1155.7229037166139</v>
      </c>
      <c r="D115" s="18">
        <v>449.38429145177906</v>
      </c>
      <c r="E115" s="15">
        <v>-2.3619853384726497</v>
      </c>
      <c r="F115" s="16"/>
      <c r="G115" s="16"/>
      <c r="H115" s="16"/>
      <c r="I115" s="16"/>
      <c r="J115" s="16"/>
      <c r="K115" s="17" t="s">
        <v>236</v>
      </c>
    </row>
    <row r="116" spans="1:11" x14ac:dyDescent="0.2">
      <c r="C116" s="8"/>
      <c r="D116" s="8"/>
      <c r="E116" s="9"/>
    </row>
    <row r="117" spans="1:11" x14ac:dyDescent="0.2">
      <c r="C117" s="8"/>
      <c r="D117" s="8"/>
      <c r="E117" s="9"/>
    </row>
  </sheetData>
  <conditionalFormatting sqref="E2:E115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8740157499999996" bottom="0.78740157499999996" header="0.3" footer="0.3"/>
  <pageSetup paperSize="9" scale="8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PINST</dc:creator>
  <cp:lastModifiedBy>Rechenzentrum</cp:lastModifiedBy>
  <cp:lastPrinted>2014-03-13T07:16:53Z</cp:lastPrinted>
  <dcterms:created xsi:type="dcterms:W3CDTF">2011-12-23T11:04:57Z</dcterms:created>
  <dcterms:modified xsi:type="dcterms:W3CDTF">2017-02-15T07:12:17Z</dcterms:modified>
</cp:coreProperties>
</file>